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Figure article" sheetId="1" r:id="rId1"/>
    <sheet name="Sheet1" sheetId="2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W50" i="1" l="1"/>
  <c r="W51" i="1"/>
  <c r="W52" i="1"/>
  <c r="W53" i="1"/>
  <c r="W54" i="1"/>
  <c r="W48" i="1"/>
  <c r="W47" i="1"/>
  <c r="W46" i="1"/>
  <c r="W45" i="1"/>
  <c r="W44" i="1"/>
  <c r="X40" i="1"/>
  <c r="X39" i="1"/>
  <c r="X38" i="1"/>
  <c r="X37" i="1"/>
  <c r="X36" i="1"/>
  <c r="X35" i="1"/>
  <c r="X34" i="1"/>
  <c r="X33" i="1"/>
  <c r="X31" i="1"/>
  <c r="X30" i="1"/>
  <c r="X29" i="1"/>
  <c r="X28" i="1"/>
  <c r="X27" i="1"/>
  <c r="X26" i="1"/>
  <c r="X25" i="1"/>
  <c r="X24" i="1"/>
  <c r="Q44" i="1"/>
  <c r="R44" i="1"/>
  <c r="S44" i="1"/>
  <c r="T44" i="1"/>
  <c r="U44" i="1"/>
  <c r="V44" i="1"/>
  <c r="Q45" i="1"/>
  <c r="Q51" i="1" s="1"/>
  <c r="R45" i="1"/>
  <c r="S45" i="1"/>
  <c r="T45" i="1"/>
  <c r="T51" i="1" s="1"/>
  <c r="U45" i="1"/>
  <c r="U51" i="1" s="1"/>
  <c r="V45" i="1"/>
  <c r="Q46" i="1"/>
  <c r="R46" i="1"/>
  <c r="R52" i="1" s="1"/>
  <c r="S46" i="1"/>
  <c r="S52" i="1" s="1"/>
  <c r="T46" i="1"/>
  <c r="U46" i="1"/>
  <c r="V46" i="1"/>
  <c r="V52" i="1" s="1"/>
  <c r="Q47" i="1"/>
  <c r="Q53" i="1" s="1"/>
  <c r="R47" i="1"/>
  <c r="S47" i="1"/>
  <c r="T47" i="1"/>
  <c r="T53" i="1" s="1"/>
  <c r="U47" i="1"/>
  <c r="U53" i="1" s="1"/>
  <c r="V47" i="1"/>
  <c r="Q48" i="1"/>
  <c r="R48" i="1"/>
  <c r="R54" i="1" s="1"/>
  <c r="S48" i="1"/>
  <c r="S54" i="1" s="1"/>
  <c r="T48" i="1"/>
  <c r="U48" i="1"/>
  <c r="V48" i="1"/>
  <c r="V54" i="1" s="1"/>
  <c r="P48" i="1"/>
  <c r="P47" i="1"/>
  <c r="P46" i="1"/>
  <c r="P45" i="1"/>
  <c r="P52" i="1" s="1"/>
  <c r="P44" i="1"/>
  <c r="P51" i="1"/>
  <c r="V37" i="1"/>
  <c r="W37" i="1"/>
  <c r="V38" i="1"/>
  <c r="W38" i="1"/>
  <c r="V39" i="1"/>
  <c r="W39" i="1"/>
  <c r="V40" i="1"/>
  <c r="W40" i="1"/>
  <c r="R37" i="1"/>
  <c r="S37" i="1"/>
  <c r="R38" i="1"/>
  <c r="S38" i="1"/>
  <c r="R39" i="1"/>
  <c r="S39" i="1"/>
  <c r="R40" i="1"/>
  <c r="S40" i="1"/>
  <c r="Q33" i="1"/>
  <c r="R33" i="1"/>
  <c r="S33" i="1"/>
  <c r="T33" i="1"/>
  <c r="U33" i="1"/>
  <c r="V33" i="1"/>
  <c r="W33" i="1"/>
  <c r="Q34" i="1"/>
  <c r="R34" i="1"/>
  <c r="S34" i="1"/>
  <c r="T34" i="1"/>
  <c r="U34" i="1"/>
  <c r="V34" i="1"/>
  <c r="W34" i="1"/>
  <c r="Q35" i="1"/>
  <c r="R35" i="1"/>
  <c r="S35" i="1"/>
  <c r="T35" i="1"/>
  <c r="U35" i="1"/>
  <c r="V35" i="1"/>
  <c r="W35" i="1"/>
  <c r="Q36" i="1"/>
  <c r="R36" i="1"/>
  <c r="S36" i="1"/>
  <c r="T36" i="1"/>
  <c r="U36" i="1"/>
  <c r="V36" i="1"/>
  <c r="W36" i="1"/>
  <c r="P36" i="1"/>
  <c r="P35" i="1"/>
  <c r="P34" i="1"/>
  <c r="P33" i="1"/>
  <c r="R51" i="1"/>
  <c r="S51" i="1"/>
  <c r="V51" i="1"/>
  <c r="T52" i="1"/>
  <c r="U52" i="1"/>
  <c r="R53" i="1"/>
  <c r="V53" i="1"/>
  <c r="T54" i="1"/>
  <c r="U54" i="1"/>
  <c r="B25" i="2"/>
  <c r="C25" i="2"/>
  <c r="D25" i="2"/>
  <c r="E25" i="2"/>
  <c r="F25" i="2"/>
  <c r="G25" i="2"/>
  <c r="B26" i="2"/>
  <c r="C26" i="2"/>
  <c r="D26" i="2"/>
  <c r="E26" i="2"/>
  <c r="F26" i="2"/>
  <c r="G26" i="2"/>
  <c r="B46" i="2"/>
  <c r="C46" i="2"/>
  <c r="D46" i="2"/>
  <c r="E46" i="2"/>
  <c r="F46" i="2"/>
  <c r="G46" i="2"/>
  <c r="H46" i="2"/>
  <c r="B47" i="2"/>
  <c r="C47" i="2"/>
  <c r="D47" i="2"/>
  <c r="E47" i="2"/>
  <c r="F47" i="2"/>
  <c r="G47" i="2"/>
  <c r="H47" i="2"/>
  <c r="T11" i="1"/>
  <c r="U11" i="1"/>
  <c r="P14" i="1"/>
  <c r="Q14" i="1"/>
  <c r="R14" i="1"/>
  <c r="S14" i="1"/>
  <c r="T14" i="1"/>
  <c r="U14" i="1"/>
  <c r="V14" i="1"/>
  <c r="W14" i="1"/>
  <c r="X14" i="1"/>
  <c r="Y14" i="1"/>
  <c r="P15" i="1"/>
  <c r="Q15" i="1"/>
  <c r="R15" i="1"/>
  <c r="S15" i="1"/>
  <c r="T15" i="1"/>
  <c r="U15" i="1"/>
  <c r="V15" i="1"/>
  <c r="W15" i="1"/>
  <c r="X15" i="1"/>
  <c r="Y15" i="1"/>
  <c r="P16" i="1"/>
  <c r="Q16" i="1"/>
  <c r="R16" i="1"/>
  <c r="S16" i="1"/>
  <c r="T16" i="1"/>
  <c r="U16" i="1"/>
  <c r="V16" i="1"/>
  <c r="W16" i="1"/>
  <c r="X16" i="1"/>
  <c r="Y16" i="1"/>
  <c r="P17" i="1"/>
  <c r="Q17" i="1"/>
  <c r="R17" i="1"/>
  <c r="S17" i="1"/>
  <c r="T17" i="1"/>
  <c r="U17" i="1"/>
  <c r="V17" i="1"/>
  <c r="W17" i="1"/>
  <c r="X17" i="1"/>
  <c r="Y17" i="1"/>
  <c r="T18" i="1"/>
  <c r="U18" i="1"/>
  <c r="T19" i="1"/>
  <c r="U19" i="1"/>
  <c r="T20" i="1"/>
  <c r="U20" i="1"/>
  <c r="T21" i="1"/>
  <c r="U21" i="1"/>
  <c r="B25" i="1"/>
  <c r="C25" i="1"/>
  <c r="D25" i="1"/>
  <c r="E25" i="1"/>
  <c r="F25" i="1"/>
  <c r="G25" i="1"/>
  <c r="B26" i="1"/>
  <c r="C26" i="1"/>
  <c r="D26" i="1"/>
  <c r="E26" i="1"/>
  <c r="F26" i="1"/>
  <c r="G26" i="1"/>
  <c r="Q54" i="1" l="1"/>
  <c r="S53" i="1"/>
  <c r="Q52" i="1"/>
  <c r="P53" i="1"/>
  <c r="P54" i="1"/>
</calcChain>
</file>

<file path=xl/sharedStrings.xml><?xml version="1.0" encoding="utf-8"?>
<sst xmlns="http://schemas.openxmlformats.org/spreadsheetml/2006/main" count="137" uniqueCount="79">
  <si>
    <t>User: USER</t>
  </si>
  <si>
    <t>Path: C:\Program Files (x86)\BMG\OPTIMA\User\Data\</t>
  </si>
  <si>
    <t>Test ID: 1827</t>
  </si>
  <si>
    <t>Test Name: ALIZARIN RED</t>
  </si>
  <si>
    <t>Date: 10-6-2016</t>
  </si>
  <si>
    <t>Time: 15:55:11</t>
  </si>
  <si>
    <t>Absorbance</t>
  </si>
  <si>
    <t>Absorbance values are displayed as OD</t>
  </si>
  <si>
    <t>Raw Data (405Abs)</t>
  </si>
  <si>
    <t>A</t>
  </si>
  <si>
    <t>B</t>
  </si>
  <si>
    <t>C</t>
  </si>
  <si>
    <t>D</t>
  </si>
  <si>
    <t>ave</t>
  </si>
  <si>
    <t>stedev</t>
  </si>
  <si>
    <t>No extract 1</t>
  </si>
  <si>
    <t>No extract 2</t>
  </si>
  <si>
    <t>P 2 (3,334)</t>
  </si>
  <si>
    <t>P 2 (33,34)</t>
  </si>
  <si>
    <t>P 3 (3,334)</t>
  </si>
  <si>
    <t>P 3 (33,34)</t>
  </si>
  <si>
    <t>Test ID: 1931</t>
  </si>
  <si>
    <t>Date: 5-7-2016</t>
  </si>
  <si>
    <t>Time: 16:19:33</t>
  </si>
  <si>
    <t>Hmsc's</t>
  </si>
  <si>
    <t>Patient 2 (30%)</t>
  </si>
  <si>
    <t>Patient 2 (3%)</t>
  </si>
  <si>
    <t>Patient 7 (30%)</t>
  </si>
  <si>
    <t>Patient 7 (3%)</t>
  </si>
  <si>
    <t>Control (-) 1</t>
  </si>
  <si>
    <t>Control (-) 2</t>
  </si>
  <si>
    <t>Control</t>
  </si>
  <si>
    <t>Non Osteo</t>
  </si>
  <si>
    <t>Empty</t>
  </si>
  <si>
    <t>std</t>
  </si>
  <si>
    <t>STD</t>
  </si>
  <si>
    <t>empty well</t>
  </si>
  <si>
    <t>Hmsc</t>
  </si>
  <si>
    <t>P2 30%</t>
  </si>
  <si>
    <t>P2 3%</t>
  </si>
  <si>
    <t>P7 30%</t>
  </si>
  <si>
    <t>P7 3%</t>
  </si>
  <si>
    <t>Control 1</t>
  </si>
  <si>
    <t>P3 3%</t>
  </si>
  <si>
    <t>P3 30%</t>
  </si>
  <si>
    <t>Control 2</t>
  </si>
  <si>
    <t>P2a 3%</t>
  </si>
  <si>
    <t>P2a 30%</t>
  </si>
  <si>
    <t>Patient 4</t>
  </si>
  <si>
    <t>Patient 6</t>
  </si>
  <si>
    <t>P 2</t>
  </si>
  <si>
    <t>Patient 7</t>
  </si>
  <si>
    <t>P 3</t>
  </si>
  <si>
    <t>Patient 2</t>
  </si>
  <si>
    <t>P 4</t>
  </si>
  <si>
    <t>Patient 3</t>
  </si>
  <si>
    <t>P 5</t>
  </si>
  <si>
    <t>P 1</t>
  </si>
  <si>
    <t>P4 3%</t>
  </si>
  <si>
    <t>P4 30%</t>
  </si>
  <si>
    <t>P5 3%</t>
  </si>
  <si>
    <t>P5 30%</t>
  </si>
  <si>
    <t>Nummering vlgs artikel</t>
  </si>
  <si>
    <t>Artikel</t>
  </si>
  <si>
    <t>Excel files</t>
  </si>
  <si>
    <t>min</t>
  </si>
  <si>
    <t>1 Quartile</t>
  </si>
  <si>
    <t>Median</t>
  </si>
  <si>
    <t>3 Quartile</t>
  </si>
  <si>
    <t>Max</t>
  </si>
  <si>
    <t>Min</t>
  </si>
  <si>
    <t>1Q-min</t>
  </si>
  <si>
    <t>Med-1Q</t>
  </si>
  <si>
    <t>3Q-med</t>
  </si>
  <si>
    <t>Max-3Q</t>
  </si>
  <si>
    <t>Patient 5</t>
  </si>
  <si>
    <t>N-O medium</t>
  </si>
  <si>
    <t>non-osteo</t>
  </si>
  <si>
    <t>Non-Oste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0" fillId="2" borderId="1" xfId="0" applyNumberFormat="1" applyFill="1" applyBorder="1" applyAlignment="1">
      <alignment horizontal="right"/>
    </xf>
    <xf numFmtId="0" fontId="0" fillId="0" borderId="2" xfId="0" applyNumberFormat="1" applyBorder="1" applyAlignment="1">
      <alignment horizontal="right"/>
    </xf>
    <xf numFmtId="0" fontId="0" fillId="2" borderId="2" xfId="0" applyNumberFormat="1" applyFill="1" applyBorder="1" applyAlignment="1">
      <alignment horizontal="right"/>
    </xf>
    <xf numFmtId="0" fontId="0" fillId="0" borderId="3" xfId="0" applyNumberFormat="1" applyBorder="1" applyAlignment="1">
      <alignment horizontal="right"/>
    </xf>
    <xf numFmtId="0" fontId="0" fillId="2" borderId="4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0" fillId="2" borderId="0" xfId="0" applyNumberFormat="1" applyFill="1" applyBorder="1" applyAlignment="1">
      <alignment horizontal="right"/>
    </xf>
    <xf numFmtId="0" fontId="0" fillId="0" borderId="5" xfId="0" applyNumberFormat="1" applyBorder="1" applyAlignment="1">
      <alignment horizontal="right"/>
    </xf>
    <xf numFmtId="0" fontId="0" fillId="0" borderId="4" xfId="0" applyNumberFormat="1" applyBorder="1" applyAlignment="1">
      <alignment horizontal="right"/>
    </xf>
    <xf numFmtId="0" fontId="0" fillId="0" borderId="6" xfId="0" applyNumberFormat="1" applyBorder="1" applyAlignment="1">
      <alignment horizontal="right"/>
    </xf>
    <xf numFmtId="0" fontId="0" fillId="0" borderId="7" xfId="0" applyNumberFormat="1" applyBorder="1" applyAlignment="1">
      <alignment horizontal="right"/>
    </xf>
    <xf numFmtId="0" fontId="0" fillId="0" borderId="8" xfId="0" applyNumberFormat="1" applyBorder="1" applyAlignment="1">
      <alignment horizontal="right"/>
    </xf>
    <xf numFmtId="164" fontId="0" fillId="2" borderId="1" xfId="0" applyNumberFormat="1" applyFill="1" applyBorder="1" applyAlignment="1">
      <alignment horizontal="right"/>
    </xf>
    <xf numFmtId="164" fontId="0" fillId="2" borderId="2" xfId="0" applyNumberFormat="1" applyFill="1" applyBorder="1" applyAlignment="1">
      <alignment horizontal="right"/>
    </xf>
    <xf numFmtId="164" fontId="0" fillId="2" borderId="4" xfId="0" applyNumberFormat="1" applyFill="1" applyBorder="1" applyAlignment="1">
      <alignment horizontal="right"/>
    </xf>
    <xf numFmtId="164" fontId="0" fillId="2" borderId="0" xfId="0" applyNumberFormat="1" applyFill="1" applyBorder="1" applyAlignment="1">
      <alignment horizontal="right"/>
    </xf>
    <xf numFmtId="164" fontId="0" fillId="0" borderId="0" xfId="0" applyNumberFormat="1"/>
    <xf numFmtId="0" fontId="0" fillId="0" borderId="1" xfId="0" applyNumberFormat="1" applyBorder="1" applyAlignment="1">
      <alignment horizontal="right"/>
    </xf>
    <xf numFmtId="0" fontId="0" fillId="2" borderId="0" xfId="0" applyFill="1"/>
    <xf numFmtId="0" fontId="0" fillId="2" borderId="0" xfId="0" applyFont="1" applyFill="1"/>
    <xf numFmtId="0" fontId="1" fillId="0" borderId="7" xfId="0" applyFont="1" applyBorder="1"/>
    <xf numFmtId="9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article'!$O$50</c:f>
              <c:strCache>
                <c:ptCount val="1"/>
                <c:pt idx="0">
                  <c:v>Min</c:v>
                </c:pt>
              </c:strCache>
            </c:strRef>
          </c:tx>
          <c:spPr>
            <a:noFill/>
          </c:spPr>
          <c:invertIfNegative val="0"/>
          <c:cat>
            <c:strRef>
              <c:f>'Figure article'!$P$49:$W$49</c:f>
              <c:strCache>
                <c:ptCount val="8"/>
                <c:pt idx="0">
                  <c:v>3%</c:v>
                </c:pt>
                <c:pt idx="1">
                  <c:v>30%</c:v>
                </c:pt>
                <c:pt idx="2">
                  <c:v>3%</c:v>
                </c:pt>
                <c:pt idx="3">
                  <c:v>30%</c:v>
                </c:pt>
                <c:pt idx="4">
                  <c:v>3%</c:v>
                </c:pt>
                <c:pt idx="5">
                  <c:v>30%</c:v>
                </c:pt>
                <c:pt idx="6">
                  <c:v>Control</c:v>
                </c:pt>
                <c:pt idx="7">
                  <c:v>Non-Osteo</c:v>
                </c:pt>
              </c:strCache>
            </c:strRef>
          </c:cat>
          <c:val>
            <c:numRef>
              <c:f>'Figure article'!$P$50:$W$50</c:f>
              <c:numCache>
                <c:formatCode>General</c:formatCode>
                <c:ptCount val="8"/>
                <c:pt idx="0">
                  <c:v>0.98362499999999997</c:v>
                </c:pt>
                <c:pt idx="1">
                  <c:v>0.98562499999999997</c:v>
                </c:pt>
                <c:pt idx="2">
                  <c:v>0.98449999999999993</c:v>
                </c:pt>
                <c:pt idx="3">
                  <c:v>0.97849999999999993</c:v>
                </c:pt>
                <c:pt idx="4">
                  <c:v>0.98049999999999993</c:v>
                </c:pt>
                <c:pt idx="5">
                  <c:v>0.98249999999999993</c:v>
                </c:pt>
                <c:pt idx="6">
                  <c:v>0.98149999999999993</c:v>
                </c:pt>
                <c:pt idx="7">
                  <c:v>0.96362499999999995</c:v>
                </c:pt>
              </c:numCache>
            </c:numRef>
          </c:val>
        </c:ser>
        <c:ser>
          <c:idx val="1"/>
          <c:order val="1"/>
          <c:tx>
            <c:strRef>
              <c:f>'Figure article'!$O$51</c:f>
              <c:strCache>
                <c:ptCount val="1"/>
                <c:pt idx="0">
                  <c:v>1Q-min</c:v>
                </c:pt>
              </c:strCache>
            </c:strRef>
          </c:tx>
          <c:spPr>
            <a:noFill/>
          </c:spPr>
          <c:invertIfNegative val="0"/>
          <c:errBars>
            <c:errBarType val="minus"/>
            <c:errValType val="percentage"/>
            <c:noEndCap val="1"/>
            <c:val val="100"/>
            <c:spPr>
              <a:ln w="19050"/>
            </c:spPr>
          </c:errBars>
          <c:cat>
            <c:strRef>
              <c:f>'Figure article'!$P$49:$W$49</c:f>
              <c:strCache>
                <c:ptCount val="8"/>
                <c:pt idx="0">
                  <c:v>3%</c:v>
                </c:pt>
                <c:pt idx="1">
                  <c:v>30%</c:v>
                </c:pt>
                <c:pt idx="2">
                  <c:v>3%</c:v>
                </c:pt>
                <c:pt idx="3">
                  <c:v>30%</c:v>
                </c:pt>
                <c:pt idx="4">
                  <c:v>3%</c:v>
                </c:pt>
                <c:pt idx="5">
                  <c:v>30%</c:v>
                </c:pt>
                <c:pt idx="6">
                  <c:v>Control</c:v>
                </c:pt>
                <c:pt idx="7">
                  <c:v>Non-Osteo</c:v>
                </c:pt>
              </c:strCache>
            </c:strRef>
          </c:cat>
          <c:val>
            <c:numRef>
              <c:f>'Figure article'!$P$51:$W$51</c:f>
              <c:numCache>
                <c:formatCode>General</c:formatCode>
                <c:ptCount val="8"/>
                <c:pt idx="0">
                  <c:v>1.8749999999999822E-2</c:v>
                </c:pt>
                <c:pt idx="1">
                  <c:v>1.3500000000000068E-2</c:v>
                </c:pt>
                <c:pt idx="2">
                  <c:v>1.1249999999999982E-2</c:v>
                </c:pt>
                <c:pt idx="3">
                  <c:v>1.4249999999999985E-2</c:v>
                </c:pt>
                <c:pt idx="4">
                  <c:v>1.8750000000000044E-2</c:v>
                </c:pt>
                <c:pt idx="5">
                  <c:v>1.8000000000000016E-2</c:v>
                </c:pt>
                <c:pt idx="6">
                  <c:v>1.3499999999999956E-2</c:v>
                </c:pt>
                <c:pt idx="7">
                  <c:v>8.0000000000000071E-3</c:v>
                </c:pt>
              </c:numCache>
            </c:numRef>
          </c:val>
        </c:ser>
        <c:ser>
          <c:idx val="2"/>
          <c:order val="2"/>
          <c:tx>
            <c:strRef>
              <c:f>'Figure article'!$O$52</c:f>
              <c:strCache>
                <c:ptCount val="1"/>
                <c:pt idx="0">
                  <c:v>Med-1Q</c:v>
                </c:pt>
              </c:strCache>
            </c:strRef>
          </c:tx>
          <c:spPr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6"/>
            <c:invertIfNegative val="0"/>
            <c:bubble3D val="0"/>
            <c:spPr>
              <a:noFill/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cat>
            <c:strRef>
              <c:f>'Figure article'!$P$49:$W$49</c:f>
              <c:strCache>
                <c:ptCount val="8"/>
                <c:pt idx="0">
                  <c:v>3%</c:v>
                </c:pt>
                <c:pt idx="1">
                  <c:v>30%</c:v>
                </c:pt>
                <c:pt idx="2">
                  <c:v>3%</c:v>
                </c:pt>
                <c:pt idx="3">
                  <c:v>30%</c:v>
                </c:pt>
                <c:pt idx="4">
                  <c:v>3%</c:v>
                </c:pt>
                <c:pt idx="5">
                  <c:v>30%</c:v>
                </c:pt>
                <c:pt idx="6">
                  <c:v>Control</c:v>
                </c:pt>
                <c:pt idx="7">
                  <c:v>Non-Osteo</c:v>
                </c:pt>
              </c:strCache>
            </c:strRef>
          </c:cat>
          <c:val>
            <c:numRef>
              <c:f>'Figure article'!$P$52:$W$52</c:f>
              <c:numCache>
                <c:formatCode>General</c:formatCode>
                <c:ptCount val="8"/>
                <c:pt idx="0">
                  <c:v>1.0250000000000092E-2</c:v>
                </c:pt>
                <c:pt idx="1">
                  <c:v>8.999999999999897E-3</c:v>
                </c:pt>
                <c:pt idx="2">
                  <c:v>4.750000000000032E-3</c:v>
                </c:pt>
                <c:pt idx="3">
                  <c:v>6.7500000000001448E-3</c:v>
                </c:pt>
                <c:pt idx="4">
                  <c:v>7.2499999999999787E-3</c:v>
                </c:pt>
                <c:pt idx="5">
                  <c:v>7.5000000000000622E-3</c:v>
                </c:pt>
                <c:pt idx="6">
                  <c:v>9.5000000000000639E-3</c:v>
                </c:pt>
                <c:pt idx="7">
                  <c:v>3.0000000000000027E-3</c:v>
                </c:pt>
              </c:numCache>
            </c:numRef>
          </c:val>
        </c:ser>
        <c:ser>
          <c:idx val="3"/>
          <c:order val="3"/>
          <c:tx>
            <c:strRef>
              <c:f>'Figure article'!$O$53</c:f>
              <c:strCache>
                <c:ptCount val="1"/>
                <c:pt idx="0">
                  <c:v>3Q-med</c:v>
                </c:pt>
              </c:strCache>
            </c:strRef>
          </c:tx>
          <c:spPr>
            <a:noFill/>
            <a:ln w="19050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7"/>
            <c:invertIfNegative val="0"/>
            <c:bubble3D val="0"/>
            <c:spPr>
              <a:pattFill prst="wdUpDiag">
                <a:fgClr>
                  <a:schemeClr val="tx1"/>
                </a:fgClr>
                <a:bgClr>
                  <a:schemeClr val="bg1"/>
                </a:bgClr>
              </a:pattFill>
              <a:ln w="19050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plus"/>
            <c:errValType val="cust"/>
            <c:noEndCap val="1"/>
            <c:plus>
              <c:numRef>
                <c:f>'Figure article'!$P$54:$W$54</c:f>
                <c:numCache>
                  <c:formatCode>General</c:formatCode>
                  <c:ptCount val="8"/>
                  <c:pt idx="0">
                    <c:v>8.2500000000000906E-3</c:v>
                  </c:pt>
                  <c:pt idx="1">
                    <c:v>5.250000000000199E-3</c:v>
                  </c:pt>
                  <c:pt idx="2">
                    <c:v>5.2499999999999769E-3</c:v>
                  </c:pt>
                  <c:pt idx="3">
                    <c:v>5.2499999999999769E-3</c:v>
                  </c:pt>
                  <c:pt idx="4">
                    <c:v>2.2500000000000853E-3</c:v>
                  </c:pt>
                  <c:pt idx="5">
                    <c:v>6.7499999999998117E-3</c:v>
                  </c:pt>
                  <c:pt idx="6">
                    <c:v>7.5000000000002842E-4</c:v>
                  </c:pt>
                  <c:pt idx="7">
                    <c:v>4.500000000000059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9050"/>
            </c:spPr>
          </c:errBars>
          <c:cat>
            <c:strRef>
              <c:f>'Figure article'!$P$49:$W$49</c:f>
              <c:strCache>
                <c:ptCount val="8"/>
                <c:pt idx="0">
                  <c:v>3%</c:v>
                </c:pt>
                <c:pt idx="1">
                  <c:v>30%</c:v>
                </c:pt>
                <c:pt idx="2">
                  <c:v>3%</c:v>
                </c:pt>
                <c:pt idx="3">
                  <c:v>30%</c:v>
                </c:pt>
                <c:pt idx="4">
                  <c:v>3%</c:v>
                </c:pt>
                <c:pt idx="5">
                  <c:v>30%</c:v>
                </c:pt>
                <c:pt idx="6">
                  <c:v>Control</c:v>
                </c:pt>
                <c:pt idx="7">
                  <c:v>Non-Osteo</c:v>
                </c:pt>
              </c:strCache>
            </c:strRef>
          </c:cat>
          <c:val>
            <c:numRef>
              <c:f>'Figure article'!$P$53:$W$53</c:f>
              <c:numCache>
                <c:formatCode>General</c:formatCode>
                <c:ptCount val="8"/>
                <c:pt idx="0">
                  <c:v>6.7500000000000338E-3</c:v>
                </c:pt>
                <c:pt idx="1">
                  <c:v>6.2499999999998668E-3</c:v>
                </c:pt>
                <c:pt idx="2">
                  <c:v>2.7500000000000302E-3</c:v>
                </c:pt>
                <c:pt idx="3">
                  <c:v>3.7499999999999201E-3</c:v>
                </c:pt>
                <c:pt idx="4">
                  <c:v>1.7499999999999183E-3</c:v>
                </c:pt>
                <c:pt idx="5">
                  <c:v>3.7500000000001421E-3</c:v>
                </c:pt>
                <c:pt idx="6">
                  <c:v>5.2499999999999769E-3</c:v>
                </c:pt>
                <c:pt idx="7">
                  <c:v>3.4999999999999476E-3</c:v>
                </c:pt>
              </c:numCache>
            </c:numRef>
          </c:val>
        </c:ser>
        <c:ser>
          <c:idx val="4"/>
          <c:order val="4"/>
          <c:tx>
            <c:strRef>
              <c:f>'Figure article'!$O$54</c:f>
              <c:strCache>
                <c:ptCount val="1"/>
                <c:pt idx="0">
                  <c:v>Max-3Q</c:v>
                </c:pt>
              </c:strCache>
            </c:strRef>
          </c:tx>
          <c:spPr>
            <a:noFill/>
          </c:spPr>
          <c:invertIfNegative val="0"/>
          <c:cat>
            <c:strRef>
              <c:f>'Figure article'!$P$49:$W$49</c:f>
              <c:strCache>
                <c:ptCount val="8"/>
                <c:pt idx="0">
                  <c:v>3%</c:v>
                </c:pt>
                <c:pt idx="1">
                  <c:v>30%</c:v>
                </c:pt>
                <c:pt idx="2">
                  <c:v>3%</c:v>
                </c:pt>
                <c:pt idx="3">
                  <c:v>30%</c:v>
                </c:pt>
                <c:pt idx="4">
                  <c:v>3%</c:v>
                </c:pt>
                <c:pt idx="5">
                  <c:v>30%</c:v>
                </c:pt>
                <c:pt idx="6">
                  <c:v>Control</c:v>
                </c:pt>
                <c:pt idx="7">
                  <c:v>Non-Osteo</c:v>
                </c:pt>
              </c:strCache>
            </c:strRef>
          </c:cat>
          <c:val>
            <c:numRef>
              <c:f>'Figure article'!$P$54:$W$54</c:f>
              <c:numCache>
                <c:formatCode>General</c:formatCode>
                <c:ptCount val="8"/>
                <c:pt idx="0">
                  <c:v>8.2500000000000906E-3</c:v>
                </c:pt>
                <c:pt idx="1">
                  <c:v>5.250000000000199E-3</c:v>
                </c:pt>
                <c:pt idx="2">
                  <c:v>5.2499999999999769E-3</c:v>
                </c:pt>
                <c:pt idx="3">
                  <c:v>5.2499999999999769E-3</c:v>
                </c:pt>
                <c:pt idx="4">
                  <c:v>2.2500000000000853E-3</c:v>
                </c:pt>
                <c:pt idx="5">
                  <c:v>6.7499999999998117E-3</c:v>
                </c:pt>
                <c:pt idx="6">
                  <c:v>7.5000000000002842E-4</c:v>
                </c:pt>
                <c:pt idx="7">
                  <c:v>4.5000000000000595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9575808"/>
        <c:axId val="207288576"/>
      </c:barChart>
      <c:catAx>
        <c:axId val="179575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207288576"/>
        <c:crosses val="autoZero"/>
        <c:auto val="1"/>
        <c:lblAlgn val="ctr"/>
        <c:lblOffset val="100"/>
        <c:noMultiLvlLbl val="0"/>
      </c:catAx>
      <c:valAx>
        <c:axId val="2072885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Absorbance (405 nm)</a:t>
                </a:r>
              </a:p>
            </c:rich>
          </c:tx>
          <c:layout>
            <c:manualLayout>
              <c:xMode val="edge"/>
              <c:yMode val="edge"/>
              <c:x val="7.4124809252643902E-3"/>
              <c:y val="0.266684448230908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>
                <a:shade val="95000"/>
                <a:satMod val="105000"/>
              </a:schemeClr>
            </a:solidFill>
          </a:ln>
        </c:spPr>
        <c:txPr>
          <a:bodyPr/>
          <a:lstStyle/>
          <a:p>
            <a:pPr>
              <a:defRPr sz="1800"/>
            </a:pPr>
            <a:endParaRPr lang="en-US"/>
          </a:p>
        </c:txPr>
        <c:crossAx val="17957580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1"/>
            <c:invertIfNegative val="0"/>
            <c:bubble3D val="0"/>
            <c:spPr>
              <a:solidFill>
                <a:srgbClr val="92D050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1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1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Sheet1!$B$26:$G$26</c:f>
                <c:numCache>
                  <c:formatCode>General</c:formatCode>
                  <c:ptCount val="6"/>
                  <c:pt idx="0">
                    <c:v>1.5383974345619115E-2</c:v>
                  </c:pt>
                  <c:pt idx="1">
                    <c:v>1.5926916420533736E-2</c:v>
                  </c:pt>
                  <c:pt idx="2">
                    <c:v>1.4705441169852755E-2</c:v>
                  </c:pt>
                  <c:pt idx="3">
                    <c:v>1.869937610367433E-2</c:v>
                  </c:pt>
                  <c:pt idx="4">
                    <c:v>1.1930353445448865E-2</c:v>
                  </c:pt>
                  <c:pt idx="5">
                    <c:v>9.2150239645193976E-3</c:v>
                  </c:pt>
                </c:numCache>
              </c:numRef>
            </c:plus>
            <c:minus>
              <c:numRef>
                <c:f>Sheet1!$B$26:$G$26</c:f>
                <c:numCache>
                  <c:formatCode>General</c:formatCode>
                  <c:ptCount val="6"/>
                  <c:pt idx="0">
                    <c:v>1.5383974345619115E-2</c:v>
                  </c:pt>
                  <c:pt idx="1">
                    <c:v>1.5926916420533736E-2</c:v>
                  </c:pt>
                  <c:pt idx="2">
                    <c:v>1.4705441169852755E-2</c:v>
                  </c:pt>
                  <c:pt idx="3">
                    <c:v>1.869937610367433E-2</c:v>
                  </c:pt>
                  <c:pt idx="4">
                    <c:v>1.1930353445448865E-2</c:v>
                  </c:pt>
                  <c:pt idx="5">
                    <c:v>9.2150239645193976E-3</c:v>
                  </c:pt>
                </c:numCache>
              </c:numRef>
            </c:minus>
          </c:errBars>
          <c:cat>
            <c:strRef>
              <c:f>'[1]End point'!$B$20:$G$20</c:f>
              <c:strCache>
                <c:ptCount val="6"/>
                <c:pt idx="0">
                  <c:v>Patient 2 (30%)</c:v>
                </c:pt>
                <c:pt idx="1">
                  <c:v>Patient 2 (3%)</c:v>
                </c:pt>
                <c:pt idx="2">
                  <c:v>Patient 7 (30%)</c:v>
                </c:pt>
                <c:pt idx="3">
                  <c:v>Patient 7 (3%)</c:v>
                </c:pt>
                <c:pt idx="4">
                  <c:v>Control (-) 1</c:v>
                </c:pt>
                <c:pt idx="5">
                  <c:v>Control (-) 2</c:v>
                </c:pt>
              </c:strCache>
            </c:strRef>
          </c:cat>
          <c:val>
            <c:numRef>
              <c:f>'[1]End point'!$B$25:$G$25</c:f>
              <c:numCache>
                <c:formatCode>General</c:formatCode>
                <c:ptCount val="6"/>
                <c:pt idx="0">
                  <c:v>0.25800000000000001</c:v>
                </c:pt>
                <c:pt idx="1">
                  <c:v>0.26250000000000001</c:v>
                </c:pt>
                <c:pt idx="2">
                  <c:v>0.26475000000000004</c:v>
                </c:pt>
                <c:pt idx="3">
                  <c:v>0.26850000000000002</c:v>
                </c:pt>
                <c:pt idx="4">
                  <c:v>0.25850000000000001</c:v>
                </c:pt>
                <c:pt idx="5">
                  <c:v>0.26024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28263552"/>
        <c:axId val="329220096"/>
      </c:barChart>
      <c:catAx>
        <c:axId val="32826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329220096"/>
        <c:crosses val="autoZero"/>
        <c:auto val="1"/>
        <c:lblAlgn val="ctr"/>
        <c:lblOffset val="100"/>
        <c:noMultiLvlLbl val="0"/>
      </c:catAx>
      <c:valAx>
        <c:axId val="329220096"/>
        <c:scaling>
          <c:orientation val="minMax"/>
          <c:max val="0.30000000000000004"/>
          <c:min val="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200" b="1" i="0" u="none" strike="noStrike" baseline="0">
                    <a:solidFill>
                      <a:srgbClr val="000000"/>
                    </a:solidFill>
                    <a:latin typeface="Times New Roman"/>
                    <a:ea typeface="Times New Roman"/>
                    <a:cs typeface="Times New Roman"/>
                  </a:defRPr>
                </a:pPr>
                <a:r>
                  <a:rPr lang="en-US"/>
                  <a:t>Absorbance 405 nm</a:t>
                </a:r>
              </a:p>
            </c:rich>
          </c:tx>
          <c:overlay val="0"/>
        </c:title>
        <c:numFmt formatCode="#,##0.00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Times New Roman"/>
                <a:ea typeface="Times New Roman"/>
                <a:cs typeface="Times New Roman"/>
              </a:defRPr>
            </a:pPr>
            <a:endParaRPr lang="en-US"/>
          </a:p>
        </c:txPr>
        <c:crossAx val="3282635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3630</xdr:colOff>
      <xdr:row>28</xdr:row>
      <xdr:rowOff>104189</xdr:rowOff>
    </xdr:from>
    <xdr:to>
      <xdr:col>12</xdr:col>
      <xdr:colOff>340828</xdr:colOff>
      <xdr:row>58</xdr:row>
      <xdr:rowOff>27988</xdr:rowOff>
    </xdr:to>
    <xdr:graphicFrame macro="">
      <xdr:nvGraphicFramePr>
        <xdr:cNvPr id="1066" name="Grafiek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</xdr:col>
      <xdr:colOff>282466</xdr:colOff>
      <xdr:row>51</xdr:row>
      <xdr:rowOff>144517</xdr:rowOff>
    </xdr:from>
    <xdr:ext cx="5989909" cy="468013"/>
    <xdr:sp macro="" textlink="">
      <xdr:nvSpPr>
        <xdr:cNvPr id="2" name="Tekstvak 1"/>
        <xdr:cNvSpPr txBox="1"/>
      </xdr:nvSpPr>
      <xdr:spPr>
        <a:xfrm>
          <a:off x="1781618" y="9860017"/>
          <a:ext cx="5989909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400"/>
            <a:t>Extract</a:t>
          </a:r>
          <a:r>
            <a:rPr lang="en-US" sz="2400" baseline="0"/>
            <a:t> 3                  Extract 4                 Extract 5</a:t>
          </a:r>
          <a:endParaRPr lang="en-US" sz="2400"/>
        </a:p>
      </xdr:txBody>
    </xdr:sp>
    <xdr:clientData/>
  </xdr:oneCellAnchor>
  <xdr:twoCellAnchor>
    <xdr:from>
      <xdr:col>3</xdr:col>
      <xdr:colOff>323022</xdr:colOff>
      <xdr:row>29</xdr:row>
      <xdr:rowOff>115957</xdr:rowOff>
    </xdr:from>
    <xdr:to>
      <xdr:col>3</xdr:col>
      <xdr:colOff>323750</xdr:colOff>
      <xdr:row>55</xdr:row>
      <xdr:rowOff>83706</xdr:rowOff>
    </xdr:to>
    <xdr:cxnSp macro="">
      <xdr:nvCxnSpPr>
        <xdr:cNvPr id="4" name="Rechte verbindingslijn 3"/>
        <xdr:cNvCxnSpPr/>
      </xdr:nvCxnSpPr>
      <xdr:spPr>
        <a:xfrm flipH="1" flipV="1">
          <a:off x="3602935" y="5640457"/>
          <a:ext cx="728" cy="4920749"/>
        </a:xfrm>
        <a:prstGeom prst="line">
          <a:avLst/>
        </a:prstGeom>
        <a:ln w="15875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6</xdr:col>
      <xdr:colOff>397565</xdr:colOff>
      <xdr:row>29</xdr:row>
      <xdr:rowOff>115957</xdr:rowOff>
    </xdr:from>
    <xdr:to>
      <xdr:col>6</xdr:col>
      <xdr:colOff>399784</xdr:colOff>
      <xdr:row>55</xdr:row>
      <xdr:rowOff>93098</xdr:rowOff>
    </xdr:to>
    <xdr:cxnSp macro="">
      <xdr:nvCxnSpPr>
        <xdr:cNvPr id="7" name="Rechte verbindingslijn 6"/>
        <xdr:cNvCxnSpPr/>
      </xdr:nvCxnSpPr>
      <xdr:spPr>
        <a:xfrm flipH="1" flipV="1">
          <a:off x="5855804" y="5640457"/>
          <a:ext cx="2219" cy="4930141"/>
        </a:xfrm>
        <a:prstGeom prst="line">
          <a:avLst/>
        </a:prstGeom>
        <a:ln w="15875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23022</xdr:colOff>
      <xdr:row>29</xdr:row>
      <xdr:rowOff>124239</xdr:rowOff>
    </xdr:from>
    <xdr:to>
      <xdr:col>9</xdr:col>
      <xdr:colOff>325853</xdr:colOff>
      <xdr:row>55</xdr:row>
      <xdr:rowOff>88791</xdr:rowOff>
    </xdr:to>
    <xdr:cxnSp macro="">
      <xdr:nvCxnSpPr>
        <xdr:cNvPr id="8" name="Rechte verbindingslijn 7"/>
        <xdr:cNvCxnSpPr/>
      </xdr:nvCxnSpPr>
      <xdr:spPr>
        <a:xfrm flipH="1" flipV="1">
          <a:off x="8108674" y="5648739"/>
          <a:ext cx="2831" cy="4917552"/>
        </a:xfrm>
        <a:prstGeom prst="line">
          <a:avLst/>
        </a:prstGeom>
        <a:ln w="15875">
          <a:prstDash val="dash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oneCellAnchor>
    <xdr:from>
      <xdr:col>0</xdr:col>
      <xdr:colOff>819564</xdr:colOff>
      <xdr:row>58</xdr:row>
      <xdr:rowOff>101876</xdr:rowOff>
    </xdr:from>
    <xdr:ext cx="9477979" cy="655949"/>
    <xdr:sp macro="" textlink="">
      <xdr:nvSpPr>
        <xdr:cNvPr id="5" name="Tekstvak 4"/>
        <xdr:cNvSpPr txBox="1"/>
      </xdr:nvSpPr>
      <xdr:spPr>
        <a:xfrm>
          <a:off x="819564" y="11150876"/>
          <a:ext cx="9477979" cy="65594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200"/>
            <a:t>Effects of extracts of IVD tissues from three different patients, applied at two,</a:t>
          </a:r>
          <a:r>
            <a:rPr lang="en-US" sz="1200" baseline="0"/>
            <a:t> indicated concentration, on human MSCs in osteogenic medium, using</a:t>
          </a:r>
        </a:p>
        <a:p>
          <a:r>
            <a:rPr lang="en-US" sz="1200" baseline="0"/>
            <a:t>an Alizarin red S assay. No significant differences were obtained compared to the control MSCs in osteogenic medium without extract. MSCs in</a:t>
          </a:r>
        </a:p>
        <a:p>
          <a:r>
            <a:rPr lang="en-US" sz="1200" baseline="0"/>
            <a:t>non-osteogenic medium (non-osteo) produced less mineral.</a:t>
          </a:r>
          <a:endParaRPr lang="en-US" sz="12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575</xdr:colOff>
      <xdr:row>20</xdr:row>
      <xdr:rowOff>85725</xdr:rowOff>
    </xdr:from>
    <xdr:to>
      <xdr:col>16</xdr:col>
      <xdr:colOff>171450</xdr:colOff>
      <xdr:row>35</xdr:row>
      <xdr:rowOff>85725</xdr:rowOff>
    </xdr:to>
    <xdr:graphicFrame macro="">
      <xdr:nvGraphicFramePr>
        <xdr:cNvPr id="1436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msc%20alizarin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nd point"/>
    </sheetNames>
    <sheetDataSet>
      <sheetData sheetId="0">
        <row r="20">
          <cell r="B20" t="str">
            <v>Patient 2 (30%)</v>
          </cell>
          <cell r="C20" t="str">
            <v>Patient 2 (3%)</v>
          </cell>
          <cell r="D20" t="str">
            <v>Patient 7 (30%)</v>
          </cell>
          <cell r="E20" t="str">
            <v>Patient 7 (3%)</v>
          </cell>
          <cell r="F20" t="str">
            <v>Control (-) 1</v>
          </cell>
          <cell r="G20" t="str">
            <v>Control (-) 2</v>
          </cell>
        </row>
        <row r="25">
          <cell r="B25">
            <v>0.25800000000000001</v>
          </cell>
          <cell r="C25">
            <v>0.26250000000000001</v>
          </cell>
          <cell r="D25">
            <v>0.26475000000000004</v>
          </cell>
          <cell r="E25">
            <v>0.26850000000000002</v>
          </cell>
          <cell r="F25">
            <v>0.25850000000000001</v>
          </cell>
          <cell r="G25">
            <v>0.26024999999999998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4"/>
  <sheetViews>
    <sheetView tabSelected="1" topLeftCell="A11" zoomScale="115" zoomScaleNormal="115" workbookViewId="0">
      <selection activeCell="E67" sqref="E67"/>
    </sheetView>
  </sheetViews>
  <sheetFormatPr defaultRowHeight="15" x14ac:dyDescent="0.25"/>
  <cols>
    <col min="1" max="1" width="22.42578125" bestFit="1" customWidth="1"/>
    <col min="2" max="2" width="16.42578125" bestFit="1" customWidth="1"/>
    <col min="3" max="3" width="10.28515625" bestFit="1" customWidth="1"/>
    <col min="4" max="4" width="11.140625" customWidth="1"/>
    <col min="5" max="5" width="10.28515625" bestFit="1" customWidth="1"/>
    <col min="6" max="7" width="11.140625" bestFit="1" customWidth="1"/>
    <col min="8" max="8" width="9.42578125" bestFit="1" customWidth="1"/>
    <col min="9" max="9" width="14.28515625" bestFit="1" customWidth="1"/>
    <col min="10" max="10" width="11.140625" bestFit="1" customWidth="1"/>
    <col min="11" max="11" width="13.28515625" bestFit="1" customWidth="1"/>
    <col min="12" max="12" width="11.140625" bestFit="1" customWidth="1"/>
    <col min="13" max="13" width="10.28515625" bestFit="1" customWidth="1"/>
  </cols>
  <sheetData>
    <row r="1" spans="1:26" x14ac:dyDescent="0.25">
      <c r="P1" s="21" t="s">
        <v>39</v>
      </c>
      <c r="Q1" s="21" t="s">
        <v>38</v>
      </c>
      <c r="R1" s="21" t="s">
        <v>43</v>
      </c>
      <c r="S1" s="21" t="s">
        <v>44</v>
      </c>
      <c r="T1" s="21" t="s">
        <v>42</v>
      </c>
      <c r="U1" s="21" t="s">
        <v>45</v>
      </c>
      <c r="V1" s="21" t="s">
        <v>46</v>
      </c>
      <c r="W1" s="21" t="s">
        <v>47</v>
      </c>
      <c r="X1" s="21" t="s">
        <v>41</v>
      </c>
      <c r="Y1" s="21" t="s">
        <v>40</v>
      </c>
      <c r="Z1" s="21" t="s">
        <v>76</v>
      </c>
    </row>
    <row r="2" spans="1:26" x14ac:dyDescent="0.25">
      <c r="P2" s="3">
        <v>0.23899999999999999</v>
      </c>
      <c r="Q2" s="5">
        <v>0.23300000000000001</v>
      </c>
      <c r="R2" s="5">
        <v>0.23499999999999999</v>
      </c>
      <c r="S2" s="5">
        <v>0.23699999999999999</v>
      </c>
      <c r="T2" s="5">
        <v>0.23599999999999999</v>
      </c>
      <c r="U2" s="5">
        <v>0.24099999999999999</v>
      </c>
      <c r="V2" s="5">
        <v>0.24099999999999999</v>
      </c>
      <c r="W2" s="3">
        <v>0.23499999999999999</v>
      </c>
      <c r="X2" s="5">
        <v>0.24299999999999999</v>
      </c>
      <c r="Y2" s="5">
        <v>0.245</v>
      </c>
      <c r="Z2" s="20">
        <v>0.223</v>
      </c>
    </row>
    <row r="3" spans="1:26" x14ac:dyDescent="0.25">
      <c r="A3" s="1" t="s">
        <v>0</v>
      </c>
      <c r="D3" s="1" t="s">
        <v>1</v>
      </c>
      <c r="K3" s="1" t="s">
        <v>2</v>
      </c>
      <c r="P3" s="7">
        <v>0.254</v>
      </c>
      <c r="Q3" s="9">
        <v>0.252</v>
      </c>
      <c r="R3" s="9">
        <v>0.26500000000000001</v>
      </c>
      <c r="S3" s="9">
        <v>0.27300000000000002</v>
      </c>
      <c r="T3" s="9">
        <v>0.26400000000000001</v>
      </c>
      <c r="U3" s="9">
        <v>0.26100000000000001</v>
      </c>
      <c r="V3" s="9">
        <v>0.26</v>
      </c>
      <c r="W3" s="7">
        <v>0.26600000000000001</v>
      </c>
      <c r="X3" s="9">
        <v>0.26800000000000002</v>
      </c>
      <c r="Y3" s="9">
        <v>0.26300000000000001</v>
      </c>
      <c r="Z3" s="11">
        <v>0.23699999999999999</v>
      </c>
    </row>
    <row r="4" spans="1:26" x14ac:dyDescent="0.25">
      <c r="A4" s="1" t="s">
        <v>3</v>
      </c>
      <c r="I4" s="22" t="s">
        <v>4</v>
      </c>
      <c r="J4" s="21"/>
      <c r="K4" s="1" t="s">
        <v>5</v>
      </c>
      <c r="P4" s="7">
        <v>0.26300000000000001</v>
      </c>
      <c r="Q4" s="9">
        <v>0.26300000000000001</v>
      </c>
      <c r="R4" s="9">
        <v>0.26200000000000001</v>
      </c>
      <c r="S4" s="9">
        <v>0.26100000000000001</v>
      </c>
      <c r="T4" s="9">
        <v>0.26500000000000001</v>
      </c>
      <c r="U4" s="9">
        <v>0.26500000000000001</v>
      </c>
      <c r="V4" s="9">
        <v>0.27600000000000002</v>
      </c>
      <c r="W4" s="7">
        <v>0.26400000000000001</v>
      </c>
      <c r="X4" s="9">
        <v>0.27600000000000002</v>
      </c>
      <c r="Y4" s="9">
        <v>0.27900000000000003</v>
      </c>
      <c r="Z4" s="11">
        <v>0.24199999999999999</v>
      </c>
    </row>
    <row r="5" spans="1:26" x14ac:dyDescent="0.25">
      <c r="A5" s="1" t="s">
        <v>6</v>
      </c>
      <c r="D5" s="1" t="s">
        <v>7</v>
      </c>
      <c r="P5" s="7">
        <v>0.25600000000000001</v>
      </c>
      <c r="Q5" s="9">
        <v>0.25600000000000001</v>
      </c>
      <c r="R5" s="9">
        <v>0.26</v>
      </c>
      <c r="S5" s="9">
        <v>0.26400000000000001</v>
      </c>
      <c r="T5" s="9">
        <v>0.254</v>
      </c>
      <c r="U5" s="9">
        <v>0.26700000000000002</v>
      </c>
      <c r="V5" s="9">
        <v>0.27300000000000002</v>
      </c>
      <c r="W5" s="7">
        <v>0.26700000000000002</v>
      </c>
      <c r="X5" s="9">
        <v>0.28699999999999998</v>
      </c>
      <c r="Y5" s="9">
        <v>0.27200000000000002</v>
      </c>
      <c r="Z5" s="11">
        <v>0.23300000000000001</v>
      </c>
    </row>
    <row r="6" spans="1:26" x14ac:dyDescent="0.25">
      <c r="T6" s="5">
        <v>0.24099999999999999</v>
      </c>
      <c r="U6" s="5">
        <v>0.247</v>
      </c>
      <c r="Z6" s="4">
        <v>0.22500000000000001</v>
      </c>
    </row>
    <row r="7" spans="1:26" x14ac:dyDescent="0.25">
      <c r="B7" s="21" t="s">
        <v>37</v>
      </c>
      <c r="T7" s="9">
        <v>0.25800000000000001</v>
      </c>
      <c r="U7" s="9">
        <v>0.26600000000000001</v>
      </c>
      <c r="Z7" s="8">
        <v>0.23899999999999999</v>
      </c>
    </row>
    <row r="8" spans="1:26" x14ac:dyDescent="0.25">
      <c r="T8" s="9">
        <v>0.26200000000000001</v>
      </c>
      <c r="U8" s="9">
        <v>0.26700000000000002</v>
      </c>
      <c r="Z8" s="8">
        <v>0.23400000000000001</v>
      </c>
    </row>
    <row r="9" spans="1:26" x14ac:dyDescent="0.25">
      <c r="B9" t="s">
        <v>8</v>
      </c>
      <c r="T9" s="9">
        <v>0.25600000000000001</v>
      </c>
      <c r="U9" s="9">
        <v>0.26100000000000001</v>
      </c>
      <c r="Z9" s="8">
        <v>0.23400000000000001</v>
      </c>
    </row>
    <row r="10" spans="1:26" x14ac:dyDescent="0.25">
      <c r="B10" t="s">
        <v>17</v>
      </c>
      <c r="C10" s="2" t="s">
        <v>36</v>
      </c>
      <c r="D10" t="s">
        <v>18</v>
      </c>
      <c r="E10" s="2" t="s">
        <v>36</v>
      </c>
      <c r="F10" t="s">
        <v>19</v>
      </c>
      <c r="G10" s="2" t="s">
        <v>36</v>
      </c>
      <c r="H10" t="s">
        <v>20</v>
      </c>
      <c r="I10" s="2" t="s">
        <v>36</v>
      </c>
      <c r="J10" t="s">
        <v>15</v>
      </c>
      <c r="K10" s="2" t="s">
        <v>36</v>
      </c>
      <c r="L10" t="s">
        <v>16</v>
      </c>
      <c r="M10" s="2" t="s">
        <v>36</v>
      </c>
    </row>
    <row r="11" spans="1:26" x14ac:dyDescent="0.25">
      <c r="A11" s="2" t="s">
        <v>9</v>
      </c>
      <c r="B11" s="3">
        <v>0.23899999999999999</v>
      </c>
      <c r="C11" s="4">
        <v>0.05</v>
      </c>
      <c r="D11" s="5">
        <v>0.23300000000000001</v>
      </c>
      <c r="E11" s="4">
        <v>5.2999999999999999E-2</v>
      </c>
      <c r="F11" s="5">
        <v>0.23499999999999999</v>
      </c>
      <c r="G11" s="4">
        <v>4.9000000000000002E-2</v>
      </c>
      <c r="H11" s="5">
        <v>0.23699999999999999</v>
      </c>
      <c r="I11" s="4">
        <v>5.0999999999999997E-2</v>
      </c>
      <c r="J11" s="5">
        <v>0.23599999999999999</v>
      </c>
      <c r="K11" s="4">
        <v>0.05</v>
      </c>
      <c r="L11" s="5">
        <v>0.24099999999999999</v>
      </c>
      <c r="M11" s="6">
        <v>5.5E-2</v>
      </c>
      <c r="T11">
        <f>AVERAGE(T2:T9)</f>
        <v>0.25450000000000006</v>
      </c>
      <c r="U11">
        <f>AVERAGE(U2:U9)</f>
        <v>0.25937500000000002</v>
      </c>
    </row>
    <row r="12" spans="1:26" x14ac:dyDescent="0.25">
      <c r="A12" s="2" t="s">
        <v>10</v>
      </c>
      <c r="B12" s="7">
        <v>0.254</v>
      </c>
      <c r="C12" s="8">
        <v>5.6000000000000001E-2</v>
      </c>
      <c r="D12" s="9">
        <v>0.252</v>
      </c>
      <c r="E12" s="8">
        <v>5.5E-2</v>
      </c>
      <c r="F12" s="9">
        <v>0.26500000000000001</v>
      </c>
      <c r="G12" s="8">
        <v>5.5E-2</v>
      </c>
      <c r="H12" s="9">
        <v>0.27300000000000002</v>
      </c>
      <c r="I12" s="8">
        <v>5.5E-2</v>
      </c>
      <c r="J12" s="9">
        <v>0.26400000000000001</v>
      </c>
      <c r="K12" s="8">
        <v>5.0999999999999997E-2</v>
      </c>
      <c r="L12" s="9">
        <v>0.25800000000000001</v>
      </c>
      <c r="M12" s="10">
        <v>5.8999999999999997E-2</v>
      </c>
      <c r="P12" t="s">
        <v>62</v>
      </c>
    </row>
    <row r="13" spans="1:26" x14ac:dyDescent="0.25">
      <c r="A13" s="2" t="s">
        <v>11</v>
      </c>
      <c r="B13" s="7">
        <v>0.26300000000000001</v>
      </c>
      <c r="C13" s="8">
        <v>5.8000000000000003E-2</v>
      </c>
      <c r="D13" s="9">
        <v>0.26300000000000001</v>
      </c>
      <c r="E13" s="8">
        <v>5.8999999999999997E-2</v>
      </c>
      <c r="F13" s="9">
        <v>0.26200000000000001</v>
      </c>
      <c r="G13" s="8">
        <v>5.7000000000000002E-2</v>
      </c>
      <c r="H13" s="9">
        <v>0.26100000000000001</v>
      </c>
      <c r="I13" s="8">
        <v>5.6000000000000001E-2</v>
      </c>
      <c r="J13" s="9">
        <v>0.26500000000000001</v>
      </c>
      <c r="K13" s="8">
        <v>5.8000000000000003E-2</v>
      </c>
      <c r="L13" s="9">
        <v>0.26200000000000001</v>
      </c>
      <c r="M13" s="10">
        <v>5.8999999999999997E-2</v>
      </c>
      <c r="P13" s="21" t="s">
        <v>58</v>
      </c>
      <c r="Q13" s="21" t="s">
        <v>59</v>
      </c>
      <c r="R13" s="21" t="s">
        <v>60</v>
      </c>
      <c r="S13" s="21" t="s">
        <v>61</v>
      </c>
      <c r="T13" s="21" t="s">
        <v>42</v>
      </c>
      <c r="U13" s="21" t="s">
        <v>45</v>
      </c>
      <c r="V13" s="21" t="s">
        <v>58</v>
      </c>
      <c r="W13" s="21" t="s">
        <v>59</v>
      </c>
      <c r="X13" s="21" t="s">
        <v>43</v>
      </c>
      <c r="Y13" s="21" t="s">
        <v>44</v>
      </c>
    </row>
    <row r="14" spans="1:26" x14ac:dyDescent="0.25">
      <c r="A14" s="2" t="s">
        <v>12</v>
      </c>
      <c r="B14" s="7">
        <v>0.25600000000000001</v>
      </c>
      <c r="C14" s="8">
        <v>5.8000000000000003E-2</v>
      </c>
      <c r="D14" s="9">
        <v>0.25600000000000001</v>
      </c>
      <c r="E14" s="8">
        <v>5.2999999999999999E-2</v>
      </c>
      <c r="F14" s="9">
        <v>0.26</v>
      </c>
      <c r="G14" s="8">
        <v>5.8000000000000003E-2</v>
      </c>
      <c r="H14" s="9">
        <v>0.26400000000000001</v>
      </c>
      <c r="I14" s="8">
        <v>5.1999999999999998E-2</v>
      </c>
      <c r="J14" s="9">
        <v>0.254</v>
      </c>
      <c r="K14" s="8">
        <v>5.8000000000000003E-2</v>
      </c>
      <c r="L14" s="9">
        <v>0.25600000000000001</v>
      </c>
      <c r="M14" s="10">
        <v>6.0999999999999999E-2</v>
      </c>
      <c r="P14">
        <f>P2-$T$11</f>
        <v>-1.5500000000000069E-2</v>
      </c>
      <c r="Q14">
        <f>Q2-$T$11</f>
        <v>-2.1500000000000047E-2</v>
      </c>
      <c r="R14">
        <f>R2-$T$11</f>
        <v>-1.9500000000000073E-2</v>
      </c>
      <c r="S14">
        <f>S2-$T$11</f>
        <v>-1.7500000000000071E-2</v>
      </c>
      <c r="T14">
        <f>T2-$T$11</f>
        <v>-1.8500000000000072E-2</v>
      </c>
      <c r="U14">
        <f t="shared" ref="U14:U21" si="0">U2-$U$11</f>
        <v>-1.837500000000003E-2</v>
      </c>
      <c r="V14">
        <f>V2-$U$11</f>
        <v>-1.837500000000003E-2</v>
      </c>
      <c r="W14">
        <f>W2-$U$11</f>
        <v>-2.4375000000000036E-2</v>
      </c>
      <c r="X14">
        <f>X2-$U$11</f>
        <v>-1.6375000000000028E-2</v>
      </c>
      <c r="Y14">
        <f>Y2-$U$11</f>
        <v>-1.4375000000000027E-2</v>
      </c>
    </row>
    <row r="15" spans="1:26" x14ac:dyDescent="0.25">
      <c r="A15" s="2" t="s">
        <v>36</v>
      </c>
      <c r="B15" s="11">
        <v>0.06</v>
      </c>
      <c r="C15" s="8">
        <v>5.6000000000000001E-2</v>
      </c>
      <c r="D15" s="8">
        <v>5.6000000000000001E-2</v>
      </c>
      <c r="E15" s="8">
        <v>5.5E-2</v>
      </c>
      <c r="F15" s="8">
        <v>5.8000000000000003E-2</v>
      </c>
      <c r="G15" s="8">
        <v>5.6000000000000001E-2</v>
      </c>
      <c r="H15" s="8">
        <v>5.7000000000000002E-2</v>
      </c>
      <c r="I15" s="8">
        <v>5.3999999999999999E-2</v>
      </c>
      <c r="J15" s="8">
        <v>5.6000000000000001E-2</v>
      </c>
      <c r="K15" s="8">
        <v>5.6000000000000001E-2</v>
      </c>
      <c r="L15" s="8">
        <v>5.8999999999999997E-2</v>
      </c>
      <c r="M15" s="10">
        <v>6.4000000000000001E-2</v>
      </c>
      <c r="P15">
        <f t="shared" ref="P15:T17" si="1">P3-$T$11</f>
        <v>-5.0000000000005596E-4</v>
      </c>
      <c r="Q15">
        <f t="shared" si="1"/>
        <v>-2.5000000000000577E-3</v>
      </c>
      <c r="R15">
        <f t="shared" si="1"/>
        <v>1.0499999999999954E-2</v>
      </c>
      <c r="S15">
        <f t="shared" si="1"/>
        <v>1.8499999999999961E-2</v>
      </c>
      <c r="T15">
        <f t="shared" si="1"/>
        <v>9.4999999999999529E-3</v>
      </c>
      <c r="U15">
        <f t="shared" si="0"/>
        <v>1.6249999999999876E-3</v>
      </c>
      <c r="V15">
        <f t="shared" ref="V15:Y17" si="2">V3-$U$11</f>
        <v>6.2499999999998668E-4</v>
      </c>
      <c r="W15">
        <f t="shared" si="2"/>
        <v>6.624999999999992E-3</v>
      </c>
      <c r="X15">
        <f t="shared" si="2"/>
        <v>8.6249999999999938E-3</v>
      </c>
      <c r="Y15">
        <f t="shared" si="2"/>
        <v>3.6249999999999893E-3</v>
      </c>
    </row>
    <row r="16" spans="1:26" x14ac:dyDescent="0.25">
      <c r="A16" s="2" t="s">
        <v>36</v>
      </c>
      <c r="B16" s="11">
        <v>6.0999999999999999E-2</v>
      </c>
      <c r="C16" s="8">
        <v>5.7000000000000002E-2</v>
      </c>
      <c r="D16" s="8">
        <v>5.3999999999999999E-2</v>
      </c>
      <c r="E16" s="8">
        <v>5.6000000000000001E-2</v>
      </c>
      <c r="F16" s="8">
        <v>0.06</v>
      </c>
      <c r="G16" s="8">
        <v>5.8999999999999997E-2</v>
      </c>
      <c r="H16" s="8">
        <v>5.7000000000000002E-2</v>
      </c>
      <c r="I16" s="8">
        <v>5.7000000000000002E-2</v>
      </c>
      <c r="J16" s="8">
        <v>5.7000000000000002E-2</v>
      </c>
      <c r="K16" s="8">
        <v>5.6000000000000001E-2</v>
      </c>
      <c r="L16" s="8">
        <v>6.4000000000000001E-2</v>
      </c>
      <c r="M16" s="10">
        <v>0.06</v>
      </c>
      <c r="P16">
        <f t="shared" si="1"/>
        <v>8.499999999999952E-3</v>
      </c>
      <c r="Q16">
        <f t="shared" si="1"/>
        <v>8.499999999999952E-3</v>
      </c>
      <c r="R16">
        <f t="shared" si="1"/>
        <v>7.4999999999999512E-3</v>
      </c>
      <c r="S16">
        <f t="shared" si="1"/>
        <v>6.4999999999999503E-3</v>
      </c>
      <c r="T16">
        <f t="shared" si="1"/>
        <v>1.0499999999999954E-2</v>
      </c>
      <c r="U16">
        <f t="shared" si="0"/>
        <v>5.6249999999999911E-3</v>
      </c>
      <c r="V16">
        <f t="shared" si="2"/>
        <v>1.6625000000000001E-2</v>
      </c>
      <c r="W16">
        <f t="shared" si="2"/>
        <v>4.6249999999999902E-3</v>
      </c>
      <c r="X16">
        <f t="shared" si="2"/>
        <v>1.6625000000000001E-2</v>
      </c>
      <c r="Y16">
        <f t="shared" si="2"/>
        <v>1.9625000000000004E-2</v>
      </c>
    </row>
    <row r="17" spans="1:25" x14ac:dyDescent="0.25">
      <c r="A17" s="2" t="s">
        <v>36</v>
      </c>
      <c r="B17" s="11">
        <v>5.8000000000000003E-2</v>
      </c>
      <c r="C17" s="8">
        <v>5.6000000000000001E-2</v>
      </c>
      <c r="D17" s="8">
        <v>0.06</v>
      </c>
      <c r="E17" s="8">
        <v>6.2E-2</v>
      </c>
      <c r="F17" s="8">
        <v>5.7000000000000002E-2</v>
      </c>
      <c r="G17" s="8">
        <v>5.8999999999999997E-2</v>
      </c>
      <c r="H17" s="8">
        <v>5.8999999999999997E-2</v>
      </c>
      <c r="I17" s="8">
        <v>5.8000000000000003E-2</v>
      </c>
      <c r="J17" s="8">
        <v>0.06</v>
      </c>
      <c r="K17" s="8">
        <v>5.8000000000000003E-2</v>
      </c>
      <c r="L17" s="8">
        <v>6.2E-2</v>
      </c>
      <c r="M17" s="10">
        <v>6.3E-2</v>
      </c>
      <c r="P17">
        <f t="shared" si="1"/>
        <v>1.4999999999999458E-3</v>
      </c>
      <c r="Q17">
        <f t="shared" si="1"/>
        <v>1.4999999999999458E-3</v>
      </c>
      <c r="R17">
        <f t="shared" si="1"/>
        <v>5.4999999999999494E-3</v>
      </c>
      <c r="S17">
        <f t="shared" si="1"/>
        <v>9.4999999999999529E-3</v>
      </c>
      <c r="T17">
        <f t="shared" si="1"/>
        <v>-5.0000000000005596E-4</v>
      </c>
      <c r="U17">
        <f t="shared" si="0"/>
        <v>7.6249999999999929E-3</v>
      </c>
      <c r="V17">
        <f t="shared" si="2"/>
        <v>1.3624999999999998E-2</v>
      </c>
      <c r="W17">
        <f t="shared" si="2"/>
        <v>7.6249999999999929E-3</v>
      </c>
      <c r="X17">
        <f t="shared" si="2"/>
        <v>2.7624999999999955E-2</v>
      </c>
      <c r="Y17">
        <f t="shared" si="2"/>
        <v>1.2624999999999997E-2</v>
      </c>
    </row>
    <row r="18" spans="1:25" x14ac:dyDescent="0.25">
      <c r="A18" s="2" t="s">
        <v>36</v>
      </c>
      <c r="B18" s="12">
        <v>6.4000000000000001E-2</v>
      </c>
      <c r="C18" s="13">
        <v>6.0999999999999999E-2</v>
      </c>
      <c r="D18" s="13">
        <v>6.4000000000000001E-2</v>
      </c>
      <c r="E18" s="13">
        <v>6.0999999999999999E-2</v>
      </c>
      <c r="F18" s="13">
        <v>6.4000000000000001E-2</v>
      </c>
      <c r="G18" s="13">
        <v>0.06</v>
      </c>
      <c r="H18" s="13">
        <v>5.8000000000000003E-2</v>
      </c>
      <c r="I18" s="13">
        <v>0.06</v>
      </c>
      <c r="J18" s="13">
        <v>0.06</v>
      </c>
      <c r="K18" s="13">
        <v>6.3E-2</v>
      </c>
      <c r="L18" s="13">
        <v>6.0999999999999999E-2</v>
      </c>
      <c r="M18" s="14">
        <v>6.0999999999999999E-2</v>
      </c>
      <c r="P18">
        <v>-1.837500000000003E-2</v>
      </c>
      <c r="Q18">
        <v>-2.4375000000000036E-2</v>
      </c>
      <c r="T18">
        <f>T6-$T$11</f>
        <v>-1.3500000000000068E-2</v>
      </c>
      <c r="U18">
        <f t="shared" si="0"/>
        <v>-1.2375000000000025E-2</v>
      </c>
    </row>
    <row r="19" spans="1:25" x14ac:dyDescent="0.25">
      <c r="P19">
        <v>6.2499999999998668E-4</v>
      </c>
      <c r="Q19">
        <v>6.624999999999992E-3</v>
      </c>
      <c r="T19">
        <f>T7-$T$11</f>
        <v>3.4999999999999476E-3</v>
      </c>
      <c r="U19">
        <f t="shared" si="0"/>
        <v>6.624999999999992E-3</v>
      </c>
    </row>
    <row r="20" spans="1:25" x14ac:dyDescent="0.25">
      <c r="B20" t="s">
        <v>17</v>
      </c>
      <c r="C20" t="s">
        <v>18</v>
      </c>
      <c r="D20" t="s">
        <v>19</v>
      </c>
      <c r="E20" t="s">
        <v>20</v>
      </c>
      <c r="F20" t="s">
        <v>15</v>
      </c>
      <c r="G20" t="s">
        <v>16</v>
      </c>
      <c r="P20">
        <v>1.6625000000000001E-2</v>
      </c>
      <c r="Q20">
        <v>4.6249999999999902E-3</v>
      </c>
      <c r="T20">
        <f>T8-$T$11</f>
        <v>7.4999999999999512E-3</v>
      </c>
      <c r="U20">
        <f t="shared" si="0"/>
        <v>7.6249999999999929E-3</v>
      </c>
    </row>
    <row r="21" spans="1:25" x14ac:dyDescent="0.25">
      <c r="B21" s="15">
        <v>0.23899999999999999</v>
      </c>
      <c r="C21" s="16">
        <v>0.23300000000000001</v>
      </c>
      <c r="D21" s="16">
        <v>0.23499999999999999</v>
      </c>
      <c r="E21" s="16">
        <v>0.23699999999999999</v>
      </c>
      <c r="F21" s="16">
        <v>0.23599999999999999</v>
      </c>
      <c r="G21" s="16">
        <v>0.24099999999999999</v>
      </c>
      <c r="P21">
        <v>1.3624999999999998E-2</v>
      </c>
      <c r="Q21">
        <v>7.6249999999999929E-3</v>
      </c>
      <c r="T21">
        <f>T9-$T$11</f>
        <v>1.4999999999999458E-3</v>
      </c>
      <c r="U21">
        <f t="shared" si="0"/>
        <v>1.6249999999999876E-3</v>
      </c>
    </row>
    <row r="22" spans="1:25" x14ac:dyDescent="0.25">
      <c r="B22" s="17">
        <v>0.254</v>
      </c>
      <c r="C22" s="18">
        <v>0.252</v>
      </c>
      <c r="D22" s="18">
        <v>0.26500000000000001</v>
      </c>
      <c r="E22" s="18">
        <v>0.27300000000000002</v>
      </c>
      <c r="F22" s="18">
        <v>0.26400000000000001</v>
      </c>
      <c r="G22" s="18">
        <v>0.25800000000000001</v>
      </c>
      <c r="P22" t="s">
        <v>55</v>
      </c>
      <c r="R22" t="s">
        <v>48</v>
      </c>
      <c r="T22" t="s">
        <v>75</v>
      </c>
    </row>
    <row r="23" spans="1:25" x14ac:dyDescent="0.25">
      <c r="B23" s="17">
        <v>0.26300000000000001</v>
      </c>
      <c r="C23" s="18">
        <v>0.26300000000000001</v>
      </c>
      <c r="D23" s="18">
        <v>0.26200000000000001</v>
      </c>
      <c r="E23" s="18">
        <v>0.26100000000000001</v>
      </c>
      <c r="F23" s="18">
        <v>0.26500000000000001</v>
      </c>
      <c r="G23" s="18">
        <v>0.26200000000000001</v>
      </c>
      <c r="I23" s="23" t="s">
        <v>64</v>
      </c>
      <c r="J23" s="23" t="s">
        <v>63</v>
      </c>
      <c r="P23" s="24">
        <v>0.03</v>
      </c>
      <c r="Q23" s="24">
        <v>0.3</v>
      </c>
      <c r="R23" s="24">
        <v>0.03</v>
      </c>
      <c r="S23" s="24">
        <v>0.3</v>
      </c>
      <c r="T23" s="24">
        <v>0.03</v>
      </c>
      <c r="U23" s="24">
        <v>0.3</v>
      </c>
      <c r="V23" t="s">
        <v>42</v>
      </c>
      <c r="W23" t="s">
        <v>45</v>
      </c>
      <c r="X23" t="s">
        <v>77</v>
      </c>
    </row>
    <row r="24" spans="1:25" x14ac:dyDescent="0.25">
      <c r="B24" s="17">
        <v>0.25600000000000001</v>
      </c>
      <c r="C24" s="18">
        <v>0.25600000000000001</v>
      </c>
      <c r="D24" s="18">
        <v>0.26</v>
      </c>
      <c r="E24" s="18">
        <v>0.26400000000000001</v>
      </c>
      <c r="F24" s="18">
        <v>0.254</v>
      </c>
      <c r="G24" s="18">
        <v>0.25600000000000001</v>
      </c>
      <c r="I24" t="s">
        <v>48</v>
      </c>
      <c r="J24" t="s">
        <v>57</v>
      </c>
      <c r="P24">
        <v>-1.6375000000000028E-2</v>
      </c>
      <c r="Q24">
        <v>-1.4375000000000027E-2</v>
      </c>
      <c r="R24">
        <v>-1.5500000000000069E-2</v>
      </c>
      <c r="S24">
        <v>-2.1500000000000047E-2</v>
      </c>
      <c r="T24">
        <v>-1.9500000000000073E-2</v>
      </c>
      <c r="U24">
        <v>-1.7500000000000071E-2</v>
      </c>
      <c r="V24">
        <v>-1.8500000000000072E-2</v>
      </c>
      <c r="W24">
        <v>-1.837500000000003E-2</v>
      </c>
      <c r="X24">
        <f>Z2-$U$11</f>
        <v>-3.6375000000000018E-2</v>
      </c>
    </row>
    <row r="25" spans="1:25" x14ac:dyDescent="0.25">
      <c r="A25" t="s">
        <v>13</v>
      </c>
      <c r="B25" s="19">
        <f t="shared" ref="B25:G25" si="3">AVERAGE(B21:B24)</f>
        <v>0.253</v>
      </c>
      <c r="C25" s="19">
        <f t="shared" si="3"/>
        <v>0.251</v>
      </c>
      <c r="D25" s="19">
        <f t="shared" si="3"/>
        <v>0.2555</v>
      </c>
      <c r="E25" s="19">
        <f t="shared" si="3"/>
        <v>0.25875000000000004</v>
      </c>
      <c r="F25" s="19">
        <f t="shared" si="3"/>
        <v>0.25475000000000003</v>
      </c>
      <c r="G25" s="19">
        <f t="shared" si="3"/>
        <v>0.25424999999999998</v>
      </c>
      <c r="I25" t="s">
        <v>49</v>
      </c>
      <c r="J25" t="s">
        <v>50</v>
      </c>
      <c r="P25">
        <v>8.6249999999999938E-3</v>
      </c>
      <c r="Q25">
        <v>3.6249999999999893E-3</v>
      </c>
      <c r="R25">
        <v>-5.0000000000005596E-4</v>
      </c>
      <c r="S25">
        <v>-2.5000000000000577E-3</v>
      </c>
      <c r="T25">
        <v>1.0499999999999954E-2</v>
      </c>
      <c r="U25">
        <v>1.8499999999999961E-2</v>
      </c>
      <c r="V25">
        <v>9.4999999999999529E-3</v>
      </c>
      <c r="W25">
        <v>1.6249999999999876E-3</v>
      </c>
      <c r="X25">
        <f t="shared" ref="X25:X31" si="4">Z3-$U$11</f>
        <v>-2.2375000000000034E-2</v>
      </c>
    </row>
    <row r="26" spans="1:25" x14ac:dyDescent="0.25">
      <c r="A26" t="s">
        <v>14</v>
      </c>
      <c r="B26" s="19">
        <f t="shared" ref="B26:G26" si="5">STDEV(B21:B24)</f>
        <v>1.0099504938362086E-2</v>
      </c>
      <c r="C26" s="19">
        <f t="shared" si="5"/>
        <v>1.2832251036613436E-2</v>
      </c>
      <c r="D26" s="19">
        <f t="shared" si="5"/>
        <v>1.3820274961085267E-2</v>
      </c>
      <c r="E26" s="19">
        <f t="shared" si="5"/>
        <v>1.5370426148939412E-2</v>
      </c>
      <c r="F26" s="19">
        <f t="shared" si="5"/>
        <v>1.3450526631573463E-2</v>
      </c>
      <c r="G26" s="19">
        <f t="shared" si="5"/>
        <v>9.1787798753429177E-3</v>
      </c>
      <c r="I26" t="s">
        <v>51</v>
      </c>
      <c r="J26" t="s">
        <v>52</v>
      </c>
      <c r="P26">
        <v>1.6625000000000001E-2</v>
      </c>
      <c r="Q26">
        <v>1.9625000000000004E-2</v>
      </c>
      <c r="R26">
        <v>8.499999999999952E-3</v>
      </c>
      <c r="S26">
        <v>8.499999999999952E-3</v>
      </c>
      <c r="T26">
        <v>7.4999999999999512E-3</v>
      </c>
      <c r="U26">
        <v>6.4999999999999503E-3</v>
      </c>
      <c r="V26">
        <v>1.0499999999999954E-2</v>
      </c>
      <c r="W26">
        <v>5.6249999999999911E-3</v>
      </c>
      <c r="X26">
        <f t="shared" si="4"/>
        <v>-1.7375000000000029E-2</v>
      </c>
    </row>
    <row r="27" spans="1:25" x14ac:dyDescent="0.25">
      <c r="I27" t="s">
        <v>53</v>
      </c>
      <c r="J27" t="s">
        <v>54</v>
      </c>
      <c r="P27">
        <v>2.7624999999999955E-2</v>
      </c>
      <c r="Q27">
        <v>1.2624999999999997E-2</v>
      </c>
      <c r="R27">
        <v>1.4999999999999458E-3</v>
      </c>
      <c r="S27">
        <v>1.4999999999999458E-3</v>
      </c>
      <c r="T27">
        <v>5.4999999999999494E-3</v>
      </c>
      <c r="U27">
        <v>9.4999999999999529E-3</v>
      </c>
      <c r="V27">
        <v>-5.0000000000005596E-4</v>
      </c>
      <c r="W27">
        <v>7.6249999999999929E-3</v>
      </c>
      <c r="X27">
        <f t="shared" si="4"/>
        <v>-2.637500000000001E-2</v>
      </c>
    </row>
    <row r="28" spans="1:25" x14ac:dyDescent="0.25">
      <c r="I28" t="s">
        <v>55</v>
      </c>
      <c r="J28" t="s">
        <v>56</v>
      </c>
      <c r="R28">
        <v>-1.837500000000003E-2</v>
      </c>
      <c r="S28">
        <v>-2.4375000000000036E-2</v>
      </c>
      <c r="V28">
        <v>-1.3500000000000068E-2</v>
      </c>
      <c r="W28">
        <v>-1.2375000000000025E-2</v>
      </c>
      <c r="X28">
        <f t="shared" si="4"/>
        <v>-3.4375000000000017E-2</v>
      </c>
    </row>
    <row r="29" spans="1:25" x14ac:dyDescent="0.25">
      <c r="R29">
        <v>6.2499999999998668E-4</v>
      </c>
      <c r="S29">
        <v>6.624999999999992E-3</v>
      </c>
      <c r="V29">
        <v>3.4999999999999476E-3</v>
      </c>
      <c r="W29">
        <v>6.624999999999992E-3</v>
      </c>
      <c r="X29">
        <f t="shared" si="4"/>
        <v>-2.0375000000000032E-2</v>
      </c>
    </row>
    <row r="30" spans="1:25" x14ac:dyDescent="0.25">
      <c r="R30">
        <v>1.6625000000000001E-2</v>
      </c>
      <c r="S30">
        <v>4.6249999999999902E-3</v>
      </c>
      <c r="V30">
        <v>7.4999999999999512E-3</v>
      </c>
      <c r="W30">
        <v>7.6249999999999929E-3</v>
      </c>
      <c r="X30">
        <f t="shared" si="4"/>
        <v>-2.5375000000000009E-2</v>
      </c>
    </row>
    <row r="31" spans="1:25" x14ac:dyDescent="0.25">
      <c r="R31">
        <v>1.3624999999999998E-2</v>
      </c>
      <c r="S31">
        <v>7.6249999999999929E-3</v>
      </c>
      <c r="V31">
        <v>1.4999999999999458E-3</v>
      </c>
      <c r="W31">
        <v>1.6249999999999876E-3</v>
      </c>
      <c r="X31">
        <f t="shared" si="4"/>
        <v>-2.5375000000000009E-2</v>
      </c>
    </row>
    <row r="33" spans="15:24" x14ac:dyDescent="0.25">
      <c r="O33">
        <v>1</v>
      </c>
      <c r="P33">
        <f>P24+$O$33</f>
        <v>0.98362499999999997</v>
      </c>
      <c r="Q33">
        <f t="shared" ref="Q33:W33" si="6">Q24+$O$33</f>
        <v>0.98562499999999997</v>
      </c>
      <c r="R33">
        <f t="shared" si="6"/>
        <v>0.98449999999999993</v>
      </c>
      <c r="S33">
        <f t="shared" si="6"/>
        <v>0.97849999999999993</v>
      </c>
      <c r="T33">
        <f t="shared" si="6"/>
        <v>0.98049999999999993</v>
      </c>
      <c r="U33">
        <f t="shared" si="6"/>
        <v>0.98249999999999993</v>
      </c>
      <c r="V33">
        <f t="shared" si="6"/>
        <v>0.98149999999999993</v>
      </c>
      <c r="W33">
        <f t="shared" si="6"/>
        <v>0.98162499999999997</v>
      </c>
      <c r="X33">
        <f>X24+1</f>
        <v>0.96362499999999995</v>
      </c>
    </row>
    <row r="34" spans="15:24" x14ac:dyDescent="0.25">
      <c r="P34">
        <f t="shared" ref="P34:W36" si="7">P25+$O$33</f>
        <v>1.0086249999999999</v>
      </c>
      <c r="Q34">
        <f t="shared" si="7"/>
        <v>1.003625</v>
      </c>
      <c r="R34">
        <f t="shared" si="7"/>
        <v>0.99949999999999994</v>
      </c>
      <c r="S34">
        <f t="shared" si="7"/>
        <v>0.99749999999999994</v>
      </c>
      <c r="T34">
        <f t="shared" si="7"/>
        <v>1.0105</v>
      </c>
      <c r="U34">
        <f t="shared" si="7"/>
        <v>1.0185</v>
      </c>
      <c r="V34">
        <f t="shared" si="7"/>
        <v>1.0095000000000001</v>
      </c>
      <c r="W34">
        <f t="shared" si="7"/>
        <v>1.001625</v>
      </c>
      <c r="X34">
        <f t="shared" ref="X34:X40" si="8">X25+1</f>
        <v>0.97762499999999997</v>
      </c>
    </row>
    <row r="35" spans="15:24" x14ac:dyDescent="0.25">
      <c r="P35">
        <f t="shared" si="7"/>
        <v>1.0166249999999999</v>
      </c>
      <c r="Q35">
        <f t="shared" si="7"/>
        <v>1.019625</v>
      </c>
      <c r="R35">
        <f t="shared" si="7"/>
        <v>1.0085</v>
      </c>
      <c r="S35">
        <f t="shared" si="7"/>
        <v>1.0085</v>
      </c>
      <c r="T35">
        <f t="shared" si="7"/>
        <v>1.0074999999999998</v>
      </c>
      <c r="U35">
        <f t="shared" si="7"/>
        <v>1.0065</v>
      </c>
      <c r="V35">
        <f t="shared" si="7"/>
        <v>1.0105</v>
      </c>
      <c r="W35">
        <f t="shared" si="7"/>
        <v>1.005625</v>
      </c>
      <c r="X35">
        <f t="shared" si="8"/>
        <v>0.98262499999999997</v>
      </c>
    </row>
    <row r="36" spans="15:24" x14ac:dyDescent="0.25">
      <c r="P36">
        <f t="shared" si="7"/>
        <v>1.027625</v>
      </c>
      <c r="Q36">
        <f t="shared" si="7"/>
        <v>1.0126249999999999</v>
      </c>
      <c r="R36">
        <f t="shared" si="7"/>
        <v>1.0015000000000001</v>
      </c>
      <c r="S36">
        <f t="shared" si="7"/>
        <v>1.0015000000000001</v>
      </c>
      <c r="T36">
        <f t="shared" si="7"/>
        <v>1.0055000000000001</v>
      </c>
      <c r="U36">
        <f t="shared" si="7"/>
        <v>1.0095000000000001</v>
      </c>
      <c r="V36">
        <f t="shared" si="7"/>
        <v>0.99949999999999994</v>
      </c>
      <c r="W36">
        <f t="shared" si="7"/>
        <v>1.007625</v>
      </c>
      <c r="X36">
        <f t="shared" si="8"/>
        <v>0.97362499999999996</v>
      </c>
    </row>
    <row r="37" spans="15:24" x14ac:dyDescent="0.25">
      <c r="R37">
        <f t="shared" ref="R37:S37" si="9">R28+$O$33</f>
        <v>0.98162499999999997</v>
      </c>
      <c r="S37">
        <f t="shared" si="9"/>
        <v>0.97562499999999996</v>
      </c>
      <c r="V37">
        <f t="shared" ref="V37:W37" si="10">V28+$O$33</f>
        <v>0.98649999999999993</v>
      </c>
      <c r="W37">
        <f t="shared" si="10"/>
        <v>0.98762499999999998</v>
      </c>
      <c r="X37">
        <f t="shared" si="8"/>
        <v>0.96562499999999996</v>
      </c>
    </row>
    <row r="38" spans="15:24" x14ac:dyDescent="0.25">
      <c r="R38">
        <f t="shared" ref="R38:S38" si="11">R29+$O$33</f>
        <v>1.0006249999999999</v>
      </c>
      <c r="S38">
        <f t="shared" si="11"/>
        <v>1.0066250000000001</v>
      </c>
      <c r="V38">
        <f t="shared" ref="V38:W38" si="12">V29+$O$33</f>
        <v>1.0034999999999998</v>
      </c>
      <c r="W38">
        <f t="shared" si="12"/>
        <v>1.0066250000000001</v>
      </c>
      <c r="X38">
        <f t="shared" si="8"/>
        <v>0.97962499999999997</v>
      </c>
    </row>
    <row r="39" spans="15:24" x14ac:dyDescent="0.25">
      <c r="R39">
        <f t="shared" ref="R39:S39" si="13">R30+$O$33</f>
        <v>1.0166249999999999</v>
      </c>
      <c r="S39">
        <f t="shared" si="13"/>
        <v>1.0046249999999999</v>
      </c>
      <c r="V39">
        <f t="shared" ref="V39:W39" si="14">V30+$O$33</f>
        <v>1.0074999999999998</v>
      </c>
      <c r="W39">
        <f t="shared" si="14"/>
        <v>1.007625</v>
      </c>
      <c r="X39">
        <f t="shared" si="8"/>
        <v>0.97462499999999996</v>
      </c>
    </row>
    <row r="40" spans="15:24" x14ac:dyDescent="0.25">
      <c r="R40">
        <f t="shared" ref="R40:S40" si="15">R31+$O$33</f>
        <v>1.013625</v>
      </c>
      <c r="S40">
        <f t="shared" si="15"/>
        <v>1.007625</v>
      </c>
      <c r="V40">
        <f t="shared" ref="V40:W40" si="16">V31+$O$33</f>
        <v>1.0015000000000001</v>
      </c>
      <c r="W40">
        <f t="shared" si="16"/>
        <v>1.001625</v>
      </c>
      <c r="X40">
        <f t="shared" si="8"/>
        <v>0.97462499999999996</v>
      </c>
    </row>
    <row r="44" spans="15:24" x14ac:dyDescent="0.25">
      <c r="O44" t="s">
        <v>65</v>
      </c>
      <c r="P44">
        <f>MIN(P33:P36)</f>
        <v>0.98362499999999997</v>
      </c>
      <c r="Q44">
        <f t="shared" ref="Q44:V44" si="17">MIN(Q33:Q36)</f>
        <v>0.98562499999999997</v>
      </c>
      <c r="R44">
        <f t="shared" si="17"/>
        <v>0.98449999999999993</v>
      </c>
      <c r="S44">
        <f t="shared" si="17"/>
        <v>0.97849999999999993</v>
      </c>
      <c r="T44">
        <f t="shared" si="17"/>
        <v>0.98049999999999993</v>
      </c>
      <c r="U44">
        <f t="shared" si="17"/>
        <v>0.98249999999999993</v>
      </c>
      <c r="V44">
        <f t="shared" si="17"/>
        <v>0.98149999999999993</v>
      </c>
      <c r="W44">
        <f>MIN(X33:X40)</f>
        <v>0.96362499999999995</v>
      </c>
    </row>
    <row r="45" spans="15:24" x14ac:dyDescent="0.25">
      <c r="O45" t="s">
        <v>66</v>
      </c>
      <c r="P45">
        <f>_xlfn.QUARTILE.INC(P33:P36,1)</f>
        <v>1.0023749999999998</v>
      </c>
      <c r="Q45">
        <f t="shared" ref="Q45:V45" si="18">_xlfn.QUARTILE.INC(Q33:Q36,1)</f>
        <v>0.99912500000000004</v>
      </c>
      <c r="R45">
        <f t="shared" si="18"/>
        <v>0.99574999999999991</v>
      </c>
      <c r="S45">
        <f t="shared" si="18"/>
        <v>0.99274999999999991</v>
      </c>
      <c r="T45">
        <f t="shared" si="18"/>
        <v>0.99924999999999997</v>
      </c>
      <c r="U45">
        <f t="shared" si="18"/>
        <v>1.0004999999999999</v>
      </c>
      <c r="V45">
        <f t="shared" si="18"/>
        <v>0.99499999999999988</v>
      </c>
      <c r="W45">
        <f>_xlfn.QUARTILE.INC(X33:X40,1)</f>
        <v>0.97162499999999996</v>
      </c>
    </row>
    <row r="46" spans="15:24" x14ac:dyDescent="0.25">
      <c r="O46" t="s">
        <v>67</v>
      </c>
      <c r="P46">
        <f>MEDIAN(P33:P36)</f>
        <v>1.0126249999999999</v>
      </c>
      <c r="Q46">
        <f t="shared" ref="Q46:V46" si="19">MEDIAN(Q33:Q36)</f>
        <v>1.0081249999999999</v>
      </c>
      <c r="R46">
        <f t="shared" si="19"/>
        <v>1.0004999999999999</v>
      </c>
      <c r="S46">
        <f t="shared" si="19"/>
        <v>0.99950000000000006</v>
      </c>
      <c r="T46">
        <f t="shared" si="19"/>
        <v>1.0065</v>
      </c>
      <c r="U46">
        <f t="shared" si="19"/>
        <v>1.008</v>
      </c>
      <c r="V46">
        <f t="shared" si="19"/>
        <v>1.0044999999999999</v>
      </c>
      <c r="W46">
        <f>MEDIAN(X33:X40)</f>
        <v>0.97462499999999996</v>
      </c>
    </row>
    <row r="47" spans="15:24" x14ac:dyDescent="0.25">
      <c r="O47" t="s">
        <v>68</v>
      </c>
      <c r="P47">
        <f>_xlfn.QUARTILE.INC(P33:P36,3)</f>
        <v>1.0193749999999999</v>
      </c>
      <c r="Q47">
        <f t="shared" ref="Q47:V47" si="20">_xlfn.QUARTILE.INC(Q33:Q36,3)</f>
        <v>1.0143749999999998</v>
      </c>
      <c r="R47">
        <f t="shared" si="20"/>
        <v>1.00325</v>
      </c>
      <c r="S47">
        <f t="shared" si="20"/>
        <v>1.00325</v>
      </c>
      <c r="T47">
        <f t="shared" si="20"/>
        <v>1.0082499999999999</v>
      </c>
      <c r="U47">
        <f t="shared" si="20"/>
        <v>1.0117500000000001</v>
      </c>
      <c r="V47">
        <f t="shared" si="20"/>
        <v>1.0097499999999999</v>
      </c>
      <c r="W47">
        <f>_xlfn.QUARTILE.INC(X33:X40,3)</f>
        <v>0.97812499999999991</v>
      </c>
    </row>
    <row r="48" spans="15:24" x14ac:dyDescent="0.25">
      <c r="O48" t="s">
        <v>69</v>
      </c>
      <c r="P48">
        <f>MAX(P33:P36)</f>
        <v>1.027625</v>
      </c>
      <c r="Q48">
        <f t="shared" ref="Q48:V48" si="21">MAX(Q33:Q36)</f>
        <v>1.019625</v>
      </c>
      <c r="R48">
        <f t="shared" si="21"/>
        <v>1.0085</v>
      </c>
      <c r="S48">
        <f t="shared" si="21"/>
        <v>1.0085</v>
      </c>
      <c r="T48">
        <f t="shared" si="21"/>
        <v>1.0105</v>
      </c>
      <c r="U48">
        <f t="shared" si="21"/>
        <v>1.0185</v>
      </c>
      <c r="V48">
        <f t="shared" si="21"/>
        <v>1.0105</v>
      </c>
      <c r="W48">
        <f>MAX(X33:X40)</f>
        <v>0.98262499999999997</v>
      </c>
    </row>
    <row r="49" spans="15:23" x14ac:dyDescent="0.25">
      <c r="P49" s="24">
        <v>0.03</v>
      </c>
      <c r="Q49" s="24">
        <v>0.3</v>
      </c>
      <c r="R49" s="24">
        <v>0.03</v>
      </c>
      <c r="S49" s="24">
        <v>0.3</v>
      </c>
      <c r="T49" s="24">
        <v>0.03</v>
      </c>
      <c r="U49" s="24">
        <v>0.3</v>
      </c>
      <c r="V49" t="s">
        <v>31</v>
      </c>
      <c r="W49" t="s">
        <v>78</v>
      </c>
    </row>
    <row r="50" spans="15:23" x14ac:dyDescent="0.25">
      <c r="O50" t="s">
        <v>70</v>
      </c>
      <c r="P50">
        <v>0.98362499999999997</v>
      </c>
      <c r="Q50">
        <v>0.98562499999999997</v>
      </c>
      <c r="R50">
        <v>0.98449999999999993</v>
      </c>
      <c r="S50">
        <v>0.97849999999999993</v>
      </c>
      <c r="T50">
        <v>0.98049999999999993</v>
      </c>
      <c r="U50">
        <v>0.98249999999999993</v>
      </c>
      <c r="V50">
        <v>0.98149999999999993</v>
      </c>
      <c r="W50">
        <f>W44</f>
        <v>0.96362499999999995</v>
      </c>
    </row>
    <row r="51" spans="15:23" x14ac:dyDescent="0.25">
      <c r="O51" t="s">
        <v>71</v>
      </c>
      <c r="P51">
        <f>P45-P44</f>
        <v>1.8749999999999822E-2</v>
      </c>
      <c r="Q51">
        <f t="shared" ref="Q51:V51" si="22">Q45-Q44</f>
        <v>1.3500000000000068E-2</v>
      </c>
      <c r="R51">
        <f t="shared" si="22"/>
        <v>1.1249999999999982E-2</v>
      </c>
      <c r="S51">
        <f t="shared" si="22"/>
        <v>1.4249999999999985E-2</v>
      </c>
      <c r="T51">
        <f t="shared" si="22"/>
        <v>1.8750000000000044E-2</v>
      </c>
      <c r="U51">
        <f t="shared" si="22"/>
        <v>1.8000000000000016E-2</v>
      </c>
      <c r="V51">
        <f t="shared" si="22"/>
        <v>1.3499999999999956E-2</v>
      </c>
      <c r="W51">
        <f t="shared" ref="W51" si="23">W45-W44</f>
        <v>8.0000000000000071E-3</v>
      </c>
    </row>
    <row r="52" spans="15:23" x14ac:dyDescent="0.25">
      <c r="O52" t="s">
        <v>72</v>
      </c>
      <c r="P52">
        <f>P46-P45</f>
        <v>1.0250000000000092E-2</v>
      </c>
      <c r="Q52">
        <f t="shared" ref="Q52:V52" si="24">Q46-Q45</f>
        <v>8.999999999999897E-3</v>
      </c>
      <c r="R52">
        <f t="shared" si="24"/>
        <v>4.750000000000032E-3</v>
      </c>
      <c r="S52">
        <f t="shared" si="24"/>
        <v>6.7500000000001448E-3</v>
      </c>
      <c r="T52">
        <f t="shared" si="24"/>
        <v>7.2499999999999787E-3</v>
      </c>
      <c r="U52">
        <f t="shared" si="24"/>
        <v>7.5000000000000622E-3</v>
      </c>
      <c r="V52">
        <f t="shared" si="24"/>
        <v>9.5000000000000639E-3</v>
      </c>
      <c r="W52">
        <f t="shared" ref="W52" si="25">W46-W45</f>
        <v>3.0000000000000027E-3</v>
      </c>
    </row>
    <row r="53" spans="15:23" x14ac:dyDescent="0.25">
      <c r="O53" t="s">
        <v>73</v>
      </c>
      <c r="P53">
        <f>P47-P46</f>
        <v>6.7500000000000338E-3</v>
      </c>
      <c r="Q53">
        <f t="shared" ref="Q53:V53" si="26">Q47-Q46</f>
        <v>6.2499999999998668E-3</v>
      </c>
      <c r="R53">
        <f t="shared" si="26"/>
        <v>2.7500000000000302E-3</v>
      </c>
      <c r="S53">
        <f t="shared" si="26"/>
        <v>3.7499999999999201E-3</v>
      </c>
      <c r="T53">
        <f t="shared" si="26"/>
        <v>1.7499999999999183E-3</v>
      </c>
      <c r="U53">
        <f t="shared" si="26"/>
        <v>3.7500000000001421E-3</v>
      </c>
      <c r="V53">
        <f t="shared" si="26"/>
        <v>5.2499999999999769E-3</v>
      </c>
      <c r="W53">
        <f t="shared" ref="W53" si="27">W47-W46</f>
        <v>3.4999999999999476E-3</v>
      </c>
    </row>
    <row r="54" spans="15:23" x14ac:dyDescent="0.25">
      <c r="O54" t="s">
        <v>74</v>
      </c>
      <c r="P54">
        <f>P48-P47</f>
        <v>8.2500000000000906E-3</v>
      </c>
      <c r="Q54">
        <f t="shared" ref="Q54:V54" si="28">Q48-Q47</f>
        <v>5.250000000000199E-3</v>
      </c>
      <c r="R54">
        <f t="shared" si="28"/>
        <v>5.2499999999999769E-3</v>
      </c>
      <c r="S54">
        <f t="shared" si="28"/>
        <v>5.2499999999999769E-3</v>
      </c>
      <c r="T54">
        <f t="shared" si="28"/>
        <v>2.2500000000000853E-3</v>
      </c>
      <c r="U54">
        <f t="shared" si="28"/>
        <v>6.7499999999998117E-3</v>
      </c>
      <c r="V54">
        <f t="shared" si="28"/>
        <v>7.5000000000002842E-4</v>
      </c>
      <c r="W54">
        <f t="shared" ref="W54" si="29">W48-W47</f>
        <v>4.5000000000000595E-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47"/>
  <sheetViews>
    <sheetView workbookViewId="0">
      <selection activeCell="G38" sqref="G38:G45"/>
    </sheetView>
  </sheetViews>
  <sheetFormatPr defaultRowHeight="15" x14ac:dyDescent="0.25"/>
  <cols>
    <col min="1" max="1" width="22.42578125" bestFit="1" customWidth="1"/>
    <col min="2" max="2" width="13" customWidth="1"/>
    <col min="3" max="3" width="12.28515625" customWidth="1"/>
    <col min="4" max="4" width="13.140625" customWidth="1"/>
    <col min="5" max="5" width="12.42578125" customWidth="1"/>
    <col min="6" max="6" width="13.28515625" bestFit="1" customWidth="1"/>
    <col min="7" max="7" width="12" bestFit="1" customWidth="1"/>
    <col min="8" max="8" width="12.28515625" bestFit="1" customWidth="1"/>
    <col min="9" max="9" width="13.28515625" bestFit="1" customWidth="1"/>
    <col min="10" max="10" width="10.7109375" bestFit="1" customWidth="1"/>
    <col min="11" max="11" width="13.28515625" bestFit="1" customWidth="1"/>
    <col min="12" max="12" width="10.7109375" bestFit="1" customWidth="1"/>
    <col min="13" max="13" width="10.28515625" bestFit="1" customWidth="1"/>
  </cols>
  <sheetData>
    <row r="3" spans="1:13" x14ac:dyDescent="0.25">
      <c r="A3" s="1" t="s">
        <v>0</v>
      </c>
      <c r="D3" s="1" t="s">
        <v>1</v>
      </c>
      <c r="K3" s="1" t="s">
        <v>21</v>
      </c>
    </row>
    <row r="4" spans="1:13" x14ac:dyDescent="0.25">
      <c r="A4" s="1" t="s">
        <v>3</v>
      </c>
      <c r="I4" s="22" t="s">
        <v>22</v>
      </c>
      <c r="J4" s="21"/>
      <c r="K4" s="1" t="s">
        <v>23</v>
      </c>
    </row>
    <row r="5" spans="1:13" x14ac:dyDescent="0.25">
      <c r="A5" s="1" t="s">
        <v>6</v>
      </c>
      <c r="D5" s="1" t="s">
        <v>7</v>
      </c>
    </row>
    <row r="6" spans="1:13" x14ac:dyDescent="0.25">
      <c r="B6" s="21" t="s">
        <v>24</v>
      </c>
    </row>
    <row r="9" spans="1:13" x14ac:dyDescent="0.25">
      <c r="B9" t="s">
        <v>8</v>
      </c>
    </row>
    <row r="10" spans="1:13" x14ac:dyDescent="0.25">
      <c r="B10" t="s">
        <v>25</v>
      </c>
      <c r="C10" s="2" t="s">
        <v>36</v>
      </c>
      <c r="D10" t="s">
        <v>26</v>
      </c>
      <c r="E10" s="2" t="s">
        <v>36</v>
      </c>
      <c r="F10" t="s">
        <v>27</v>
      </c>
      <c r="G10" s="2" t="s">
        <v>36</v>
      </c>
      <c r="H10" t="s">
        <v>28</v>
      </c>
      <c r="I10" s="2" t="s">
        <v>36</v>
      </c>
      <c r="J10" t="s">
        <v>29</v>
      </c>
      <c r="K10" s="2" t="s">
        <v>36</v>
      </c>
      <c r="L10" t="s">
        <v>30</v>
      </c>
      <c r="M10" s="2" t="s">
        <v>36</v>
      </c>
    </row>
    <row r="11" spans="1:13" x14ac:dyDescent="0.25">
      <c r="A11" s="2" t="s">
        <v>9</v>
      </c>
      <c r="B11" s="3">
        <v>0.23499999999999999</v>
      </c>
      <c r="C11" s="4">
        <v>5.8999999999999997E-2</v>
      </c>
      <c r="D11" s="5">
        <v>0.24099999999999999</v>
      </c>
      <c r="E11" s="4">
        <v>5.2999999999999999E-2</v>
      </c>
      <c r="F11" s="5">
        <v>0.245</v>
      </c>
      <c r="G11" s="4">
        <v>5.3999999999999999E-2</v>
      </c>
      <c r="H11" s="5">
        <v>0.24299999999999999</v>
      </c>
      <c r="I11" s="4">
        <v>5.3999999999999999E-2</v>
      </c>
      <c r="J11" s="5">
        <v>0.24099999999999999</v>
      </c>
      <c r="K11" s="4">
        <v>5.5E-2</v>
      </c>
      <c r="L11" s="5">
        <v>0.247</v>
      </c>
      <c r="M11" s="6">
        <v>6.2E-2</v>
      </c>
    </row>
    <row r="12" spans="1:13" x14ac:dyDescent="0.25">
      <c r="A12" s="2" t="s">
        <v>10</v>
      </c>
      <c r="B12" s="7">
        <v>0.26600000000000001</v>
      </c>
      <c r="C12" s="8">
        <v>6.4000000000000001E-2</v>
      </c>
      <c r="D12" s="9">
        <v>0.26</v>
      </c>
      <c r="E12" s="8">
        <v>5.8999999999999997E-2</v>
      </c>
      <c r="F12" s="9">
        <v>0.26300000000000001</v>
      </c>
      <c r="G12" s="8">
        <v>5.8999999999999997E-2</v>
      </c>
      <c r="H12" s="9">
        <v>0.26800000000000002</v>
      </c>
      <c r="I12" s="8">
        <v>6.3E-2</v>
      </c>
      <c r="J12" s="9">
        <v>0.26100000000000001</v>
      </c>
      <c r="K12" s="8">
        <v>5.7000000000000002E-2</v>
      </c>
      <c r="L12" s="9">
        <v>0.26600000000000001</v>
      </c>
      <c r="M12" s="10">
        <v>6.4000000000000001E-2</v>
      </c>
    </row>
    <row r="13" spans="1:13" x14ac:dyDescent="0.25">
      <c r="A13" s="2" t="s">
        <v>11</v>
      </c>
      <c r="B13" s="7">
        <v>0.26400000000000001</v>
      </c>
      <c r="C13" s="8">
        <v>6.0999999999999999E-2</v>
      </c>
      <c r="D13" s="9">
        <v>0.27600000000000002</v>
      </c>
      <c r="E13" s="8">
        <v>0.06</v>
      </c>
      <c r="F13" s="9">
        <v>0.27900000000000003</v>
      </c>
      <c r="G13" s="8">
        <v>6.5000000000000002E-2</v>
      </c>
      <c r="H13" s="9">
        <v>0.27600000000000002</v>
      </c>
      <c r="I13" s="8">
        <v>6.3E-2</v>
      </c>
      <c r="J13" s="9">
        <v>0.26500000000000001</v>
      </c>
      <c r="K13" s="8">
        <v>6.0999999999999999E-2</v>
      </c>
      <c r="L13" s="9">
        <v>0.26700000000000002</v>
      </c>
      <c r="M13" s="10">
        <v>6.7000000000000004E-2</v>
      </c>
    </row>
    <row r="14" spans="1:13" x14ac:dyDescent="0.25">
      <c r="A14" s="2" t="s">
        <v>12</v>
      </c>
      <c r="B14" s="7">
        <v>0.26700000000000002</v>
      </c>
      <c r="C14" s="8">
        <v>6.2E-2</v>
      </c>
      <c r="D14" s="9">
        <v>0.27300000000000002</v>
      </c>
      <c r="E14" s="8">
        <v>6.4000000000000001E-2</v>
      </c>
      <c r="F14" s="9">
        <v>0.27200000000000002</v>
      </c>
      <c r="G14" s="8">
        <v>0.06</v>
      </c>
      <c r="H14" s="9">
        <v>0.28699999999999998</v>
      </c>
      <c r="I14" s="8">
        <v>0.06</v>
      </c>
      <c r="J14" s="9">
        <v>0.26700000000000002</v>
      </c>
      <c r="K14" s="8">
        <v>5.7000000000000002E-2</v>
      </c>
      <c r="L14" s="9">
        <v>0.26100000000000001</v>
      </c>
      <c r="M14" s="10">
        <v>5.7000000000000002E-2</v>
      </c>
    </row>
    <row r="15" spans="1:13" x14ac:dyDescent="0.25">
      <c r="A15" s="2" t="s">
        <v>36</v>
      </c>
      <c r="B15" s="11">
        <v>6.5000000000000002E-2</v>
      </c>
      <c r="C15" s="8">
        <v>6.2E-2</v>
      </c>
      <c r="D15" s="8">
        <v>0.06</v>
      </c>
      <c r="E15" s="8">
        <v>6.3E-2</v>
      </c>
      <c r="F15" s="8">
        <v>5.8999999999999997E-2</v>
      </c>
      <c r="G15" s="8">
        <v>5.8000000000000003E-2</v>
      </c>
      <c r="H15" s="8">
        <v>5.8999999999999997E-2</v>
      </c>
      <c r="I15" s="8">
        <v>5.7000000000000002E-2</v>
      </c>
      <c r="J15" s="8">
        <v>6.0999999999999999E-2</v>
      </c>
      <c r="K15" s="8">
        <v>5.8999999999999997E-2</v>
      </c>
      <c r="L15" s="8">
        <v>6.2E-2</v>
      </c>
      <c r="M15" s="10">
        <v>5.8999999999999997E-2</v>
      </c>
    </row>
    <row r="16" spans="1:13" x14ac:dyDescent="0.25">
      <c r="A16" s="2" t="s">
        <v>36</v>
      </c>
      <c r="B16" s="11">
        <v>6.5000000000000002E-2</v>
      </c>
      <c r="C16" s="8">
        <v>6.0999999999999999E-2</v>
      </c>
      <c r="D16" s="8">
        <v>0.06</v>
      </c>
      <c r="E16" s="8">
        <v>6.0999999999999999E-2</v>
      </c>
      <c r="F16" s="8">
        <v>0.06</v>
      </c>
      <c r="G16" s="8">
        <v>5.8999999999999997E-2</v>
      </c>
      <c r="H16" s="8">
        <v>6.2E-2</v>
      </c>
      <c r="I16" s="8">
        <v>5.8000000000000003E-2</v>
      </c>
      <c r="J16" s="8">
        <v>5.8000000000000003E-2</v>
      </c>
      <c r="K16" s="8">
        <v>5.7000000000000002E-2</v>
      </c>
      <c r="L16" s="8">
        <v>0.06</v>
      </c>
      <c r="M16" s="10">
        <v>6.7000000000000004E-2</v>
      </c>
    </row>
    <row r="17" spans="1:13" x14ac:dyDescent="0.25">
      <c r="A17" s="2" t="s">
        <v>36</v>
      </c>
      <c r="B17" s="11">
        <v>6.6000000000000003E-2</v>
      </c>
      <c r="C17" s="8">
        <v>6.2E-2</v>
      </c>
      <c r="D17" s="8">
        <v>5.8999999999999997E-2</v>
      </c>
      <c r="E17" s="8">
        <v>5.7000000000000002E-2</v>
      </c>
      <c r="F17" s="8">
        <v>6.0999999999999999E-2</v>
      </c>
      <c r="G17" s="8">
        <v>6.2E-2</v>
      </c>
      <c r="H17" s="8">
        <v>6.5000000000000002E-2</v>
      </c>
      <c r="I17" s="8">
        <v>6.2E-2</v>
      </c>
      <c r="J17" s="8">
        <v>6.2E-2</v>
      </c>
      <c r="K17" s="8">
        <v>6.0999999999999999E-2</v>
      </c>
      <c r="L17" s="8">
        <v>6.8000000000000005E-2</v>
      </c>
      <c r="M17" s="10">
        <v>6.3E-2</v>
      </c>
    </row>
    <row r="18" spans="1:13" x14ac:dyDescent="0.25">
      <c r="A18" s="2" t="s">
        <v>36</v>
      </c>
      <c r="B18" s="12">
        <v>6.6000000000000003E-2</v>
      </c>
      <c r="C18" s="13">
        <v>6.5000000000000002E-2</v>
      </c>
      <c r="D18" s="13">
        <v>6.2E-2</v>
      </c>
      <c r="E18" s="13">
        <v>6.2E-2</v>
      </c>
      <c r="F18" s="13">
        <v>6.0999999999999999E-2</v>
      </c>
      <c r="G18" s="13">
        <v>6.6000000000000003E-2</v>
      </c>
      <c r="H18" s="13">
        <v>5.8999999999999997E-2</v>
      </c>
      <c r="I18" s="13">
        <v>6.7000000000000004E-2</v>
      </c>
      <c r="J18" s="13">
        <v>5.8999999999999997E-2</v>
      </c>
      <c r="K18" s="13">
        <v>6.2E-2</v>
      </c>
      <c r="L18" s="13">
        <v>6.9000000000000006E-2</v>
      </c>
      <c r="M18" s="14">
        <v>6.6000000000000003E-2</v>
      </c>
    </row>
    <row r="20" spans="1:13" x14ac:dyDescent="0.25">
      <c r="B20" t="s">
        <v>25</v>
      </c>
      <c r="C20" t="s">
        <v>26</v>
      </c>
      <c r="D20" t="s">
        <v>27</v>
      </c>
      <c r="E20" t="s">
        <v>28</v>
      </c>
      <c r="F20" t="s">
        <v>29</v>
      </c>
      <c r="G20" t="s">
        <v>30</v>
      </c>
    </row>
    <row r="21" spans="1:13" x14ac:dyDescent="0.25">
      <c r="B21" s="20">
        <v>0.23499999999999999</v>
      </c>
      <c r="C21" s="4">
        <v>0.24099999999999999</v>
      </c>
      <c r="D21" s="4">
        <v>0.245</v>
      </c>
      <c r="E21" s="4">
        <v>0.24299999999999999</v>
      </c>
      <c r="F21" s="4">
        <v>0.24099999999999999</v>
      </c>
      <c r="G21" s="4">
        <v>0.247</v>
      </c>
    </row>
    <row r="22" spans="1:13" x14ac:dyDescent="0.25">
      <c r="B22" s="11">
        <v>0.26600000000000001</v>
      </c>
      <c r="C22" s="8">
        <v>0.26</v>
      </c>
      <c r="D22" s="8">
        <v>0.26300000000000001</v>
      </c>
      <c r="E22" s="8">
        <v>0.26800000000000002</v>
      </c>
      <c r="F22" s="8">
        <v>0.26100000000000001</v>
      </c>
      <c r="G22" s="8">
        <v>0.26600000000000001</v>
      </c>
    </row>
    <row r="23" spans="1:13" x14ac:dyDescent="0.25">
      <c r="B23" s="11">
        <v>0.26400000000000001</v>
      </c>
      <c r="C23" s="8">
        <v>0.27600000000000002</v>
      </c>
      <c r="D23" s="8">
        <v>0.27900000000000003</v>
      </c>
      <c r="E23" s="8">
        <v>0.27600000000000002</v>
      </c>
      <c r="F23" s="8">
        <v>0.26500000000000001</v>
      </c>
      <c r="G23" s="8">
        <v>0.26700000000000002</v>
      </c>
    </row>
    <row r="24" spans="1:13" x14ac:dyDescent="0.25">
      <c r="B24" s="11">
        <v>0.26700000000000002</v>
      </c>
      <c r="C24" s="8">
        <v>0.27300000000000002</v>
      </c>
      <c r="D24" s="8">
        <v>0.27200000000000002</v>
      </c>
      <c r="E24" s="8">
        <v>0.28699999999999998</v>
      </c>
      <c r="F24" s="8">
        <v>0.26700000000000002</v>
      </c>
      <c r="G24" s="8">
        <v>0.26100000000000001</v>
      </c>
    </row>
    <row r="25" spans="1:13" x14ac:dyDescent="0.25">
      <c r="A25" t="s">
        <v>13</v>
      </c>
      <c r="B25" s="21">
        <f t="shared" ref="B25:G25" si="0">AVERAGE(B21:B24)</f>
        <v>0.25800000000000001</v>
      </c>
      <c r="C25" s="21">
        <f t="shared" si="0"/>
        <v>0.26250000000000001</v>
      </c>
      <c r="D25" s="21">
        <f t="shared" si="0"/>
        <v>0.26475000000000004</v>
      </c>
      <c r="E25" s="21">
        <f t="shared" si="0"/>
        <v>0.26850000000000002</v>
      </c>
      <c r="F25" s="21">
        <f t="shared" si="0"/>
        <v>0.25850000000000001</v>
      </c>
      <c r="G25" s="21">
        <f t="shared" si="0"/>
        <v>0.26024999999999998</v>
      </c>
    </row>
    <row r="26" spans="1:13" x14ac:dyDescent="0.25">
      <c r="A26" t="s">
        <v>35</v>
      </c>
      <c r="B26">
        <f t="shared" ref="B26:G26" si="1">STDEV(B21:B24)</f>
        <v>1.5383974345619115E-2</v>
      </c>
      <c r="C26">
        <f t="shared" si="1"/>
        <v>1.5926916420533736E-2</v>
      </c>
      <c r="D26">
        <f t="shared" si="1"/>
        <v>1.4705441169852755E-2</v>
      </c>
      <c r="E26">
        <f t="shared" si="1"/>
        <v>1.869937610367433E-2</v>
      </c>
      <c r="F26">
        <f t="shared" si="1"/>
        <v>1.1930353445448865E-2</v>
      </c>
      <c r="G26">
        <f t="shared" si="1"/>
        <v>9.2150239645193976E-3</v>
      </c>
    </row>
    <row r="37" spans="1:8" x14ac:dyDescent="0.25">
      <c r="B37" t="s">
        <v>25</v>
      </c>
      <c r="C37" t="s">
        <v>26</v>
      </c>
      <c r="D37" t="s">
        <v>27</v>
      </c>
      <c r="E37" t="s">
        <v>28</v>
      </c>
      <c r="F37" t="s">
        <v>31</v>
      </c>
      <c r="G37" t="s">
        <v>32</v>
      </c>
      <c r="H37" t="s">
        <v>33</v>
      </c>
    </row>
    <row r="38" spans="1:8" x14ac:dyDescent="0.25">
      <c r="B38" s="20">
        <v>0.23499999999999999</v>
      </c>
      <c r="C38" s="4">
        <v>0.24099999999999999</v>
      </c>
      <c r="D38" s="4">
        <v>0.245</v>
      </c>
      <c r="E38" s="4">
        <v>0.24299999999999999</v>
      </c>
      <c r="F38" s="4">
        <v>0.24099999999999999</v>
      </c>
      <c r="G38" s="20">
        <v>0.223</v>
      </c>
      <c r="H38" s="4">
        <v>0.22</v>
      </c>
    </row>
    <row r="39" spans="1:8" x14ac:dyDescent="0.25">
      <c r="B39" s="11">
        <v>0.26600000000000001</v>
      </c>
      <c r="C39" s="8">
        <v>0.26</v>
      </c>
      <c r="D39" s="8">
        <v>0.26300000000000001</v>
      </c>
      <c r="E39" s="8">
        <v>0.26800000000000002</v>
      </c>
      <c r="F39" s="8">
        <v>0.26100000000000001</v>
      </c>
      <c r="G39" s="11">
        <v>0.23699999999999999</v>
      </c>
      <c r="H39" s="8">
        <v>0.23499999999999999</v>
      </c>
    </row>
    <row r="40" spans="1:8" x14ac:dyDescent="0.25">
      <c r="B40" s="11">
        <v>0.26400000000000001</v>
      </c>
      <c r="C40" s="8">
        <v>0.27600000000000002</v>
      </c>
      <c r="D40" s="8">
        <v>0.27900000000000003</v>
      </c>
      <c r="E40" s="8">
        <v>0.27600000000000002</v>
      </c>
      <c r="F40" s="8">
        <v>0.26500000000000001</v>
      </c>
      <c r="G40" s="11">
        <v>0.24199999999999999</v>
      </c>
      <c r="H40" s="8">
        <v>0.24</v>
      </c>
    </row>
    <row r="41" spans="1:8" x14ac:dyDescent="0.25">
      <c r="B41" s="11">
        <v>0.26700000000000002</v>
      </c>
      <c r="C41" s="8">
        <v>0.27300000000000002</v>
      </c>
      <c r="D41" s="8">
        <v>0.27200000000000002</v>
      </c>
      <c r="E41" s="8">
        <v>0.28699999999999998</v>
      </c>
      <c r="F41" s="8">
        <v>0.26700000000000002</v>
      </c>
      <c r="G41" s="11">
        <v>0.23300000000000001</v>
      </c>
      <c r="H41" s="8">
        <v>0.246</v>
      </c>
    </row>
    <row r="42" spans="1:8" x14ac:dyDescent="0.25">
      <c r="B42" s="4"/>
      <c r="C42" s="4"/>
      <c r="D42" s="4"/>
      <c r="F42" s="4">
        <v>0.247</v>
      </c>
      <c r="G42" s="4">
        <v>0.22500000000000001</v>
      </c>
      <c r="H42" s="4">
        <v>0.221</v>
      </c>
    </row>
    <row r="43" spans="1:8" x14ac:dyDescent="0.25">
      <c r="B43" s="8"/>
      <c r="C43" s="8"/>
      <c r="D43" s="8"/>
      <c r="F43" s="8">
        <v>0.26600000000000001</v>
      </c>
      <c r="G43" s="8">
        <v>0.23899999999999999</v>
      </c>
      <c r="H43" s="8">
        <v>0.23300000000000001</v>
      </c>
    </row>
    <row r="44" spans="1:8" x14ac:dyDescent="0.25">
      <c r="B44" s="8"/>
      <c r="C44" s="8"/>
      <c r="D44" s="8"/>
      <c r="F44" s="8">
        <v>0.26700000000000002</v>
      </c>
      <c r="G44" s="8">
        <v>0.23400000000000001</v>
      </c>
      <c r="H44" s="8">
        <v>0.245</v>
      </c>
    </row>
    <row r="45" spans="1:8" x14ac:dyDescent="0.25">
      <c r="B45" s="8"/>
      <c r="C45" s="8"/>
      <c r="D45" s="8"/>
      <c r="F45" s="8">
        <v>0.26100000000000001</v>
      </c>
      <c r="G45" s="8">
        <v>0.23400000000000001</v>
      </c>
      <c r="H45" s="8">
        <v>0.24</v>
      </c>
    </row>
    <row r="46" spans="1:8" x14ac:dyDescent="0.25">
      <c r="A46" t="s">
        <v>13</v>
      </c>
      <c r="B46" s="21">
        <f>AVERAGE(B38:B41)</f>
        <v>0.25800000000000001</v>
      </c>
      <c r="C46" s="21">
        <f>AVERAGE(C38:C41)</f>
        <v>0.26250000000000001</v>
      </c>
      <c r="D46" s="21">
        <f>AVERAGE(D38:D41)</f>
        <v>0.26475000000000004</v>
      </c>
      <c r="E46" s="21">
        <f>AVERAGE(E38:E41)</f>
        <v>0.26850000000000002</v>
      </c>
      <c r="F46" s="21">
        <f>AVERAGE(F38:F45)</f>
        <v>0.25937500000000002</v>
      </c>
      <c r="G46" s="21">
        <f>AVERAGE(G38:G45)</f>
        <v>0.233375</v>
      </c>
      <c r="H46" s="21">
        <f>AVERAGE(H38:H45)</f>
        <v>0.23500000000000001</v>
      </c>
    </row>
    <row r="47" spans="1:8" x14ac:dyDescent="0.25">
      <c r="A47" t="s">
        <v>34</v>
      </c>
      <c r="B47">
        <f>STDEV(B38:B41)</f>
        <v>1.5383974345619115E-2</v>
      </c>
      <c r="C47">
        <f>STDEV(C38:C41)</f>
        <v>1.5926916420533736E-2</v>
      </c>
      <c r="D47">
        <f>STDEV(D38:D41)</f>
        <v>1.4705441169852755E-2</v>
      </c>
      <c r="E47">
        <f>STDEV(E38:E41)</f>
        <v>1.869937610367433E-2</v>
      </c>
      <c r="F47">
        <f>STDEV(F38:F45)</f>
        <v>9.9130145335744012E-3</v>
      </c>
      <c r="G47">
        <f>STDEV(G38:G45)</f>
        <v>6.5233098522583886E-3</v>
      </c>
      <c r="H47">
        <f>STDEV(H38:H45)</f>
        <v>9.9713876380657946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Figure article</vt:lpstr>
      <vt:lpstr>Sheet1</vt:lpstr>
    </vt:vector>
  </TitlesOfParts>
  <Company>University of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C BME FLUOSTAR</dc:creator>
  <cp:lastModifiedBy>Kuijer</cp:lastModifiedBy>
  <dcterms:created xsi:type="dcterms:W3CDTF">2016-06-10T13:57:33Z</dcterms:created>
  <dcterms:modified xsi:type="dcterms:W3CDTF">2017-06-01T11:09:38Z</dcterms:modified>
</cp:coreProperties>
</file>